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oshimam/Documents/02.Paper Manuscripts/38.Heterogeneity (Sau Yee Nat Commun)/1.Nature Communications Transfer/2nd round revision/for submission/"/>
    </mc:Choice>
  </mc:AlternateContent>
  <xr:revisionPtr revIDLastSave="0" documentId="13_ncr:1_{9DFF0B5F-E234-4A4C-8133-A1C6B5A422EB}" xr6:coauthVersionLast="43" xr6:coauthVersionMax="43" xr10:uidLastSave="{00000000-0000-0000-0000-000000000000}"/>
  <bookViews>
    <workbookView xWindow="54100" yWindow="460" windowWidth="48300" windowHeight="27480" xr2:uid="{00000000-000D-0000-FFFF-FFFF00000000}"/>
  </bookViews>
  <sheets>
    <sheet name="Figure 1b" sheetId="1" r:id="rId1"/>
    <sheet name="Figure 1c" sheetId="16" r:id="rId2"/>
    <sheet name="Figure 2c" sheetId="3" r:id="rId3"/>
    <sheet name="Figure 2e" sheetId="17" r:id="rId4"/>
    <sheet name="Figure 3f" sheetId="5" r:id="rId5"/>
    <sheet name="Figure 4e" sheetId="6" r:id="rId6"/>
    <sheet name="Figure 4g" sheetId="18" r:id="rId7"/>
    <sheet name="Figure 5f" sheetId="8" r:id="rId8"/>
    <sheet name="Figure 6b" sheetId="9" r:id="rId9"/>
    <sheet name="Figure 6d" sheetId="19" r:id="rId10"/>
    <sheet name="Figure 7b" sheetId="20" r:id="rId11"/>
    <sheet name="Figure 7d" sheetId="11" r:id="rId12"/>
    <sheet name="Figure 7e" sheetId="21" r:id="rId13"/>
    <sheet name="Figure 7g" sheetId="22" r:id="rId14"/>
    <sheet name="Sup. Fig.2b" sheetId="13" r:id="rId15"/>
    <sheet name="Sup. Fig.4b" sheetId="14" r:id="rId16"/>
    <sheet name="Sup. Fig.5" sheetId="15" r:id="rId17"/>
    <sheet name="Sup.Fig.8" sheetId="24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2" i="14" l="1"/>
  <c r="K22" i="14"/>
  <c r="E10" i="24" l="1"/>
  <c r="E9" i="24"/>
  <c r="S18" i="22"/>
  <c r="J18" i="22"/>
  <c r="G18" i="22"/>
  <c r="AO8" i="22"/>
  <c r="AN8" i="22"/>
  <c r="AF8" i="22"/>
  <c r="AE8" i="22"/>
  <c r="W8" i="22"/>
  <c r="V8" i="22"/>
  <c r="O8" i="22"/>
  <c r="N8" i="22"/>
  <c r="G8" i="22"/>
  <c r="F8" i="22"/>
  <c r="F4" i="11"/>
  <c r="Q5" i="11"/>
  <c r="Q6" i="11"/>
  <c r="Q7" i="11"/>
  <c r="Q4" i="11"/>
  <c r="P5" i="11"/>
  <c r="P6" i="11"/>
  <c r="P7" i="11"/>
  <c r="P4" i="11"/>
  <c r="L5" i="11"/>
  <c r="L6" i="11"/>
  <c r="L7" i="11"/>
  <c r="L4" i="11"/>
  <c r="K4" i="11"/>
  <c r="K5" i="11"/>
  <c r="K6" i="11"/>
  <c r="K7" i="11"/>
  <c r="G5" i="11"/>
  <c r="G6" i="11"/>
  <c r="G7" i="11"/>
  <c r="G4" i="11"/>
  <c r="F5" i="11"/>
  <c r="F6" i="11"/>
  <c r="F7" i="11"/>
  <c r="AK8" i="15"/>
  <c r="AR8" i="15"/>
  <c r="AJ8" i="15"/>
  <c r="AB8" i="15"/>
  <c r="AA8" i="15"/>
  <c r="V8" i="15"/>
  <c r="U8" i="15"/>
  <c r="M8" i="15"/>
  <c r="N8" i="15"/>
  <c r="G8" i="15"/>
  <c r="F8" i="15"/>
  <c r="Q10" i="14"/>
  <c r="Q9" i="14"/>
  <c r="Q8" i="14"/>
  <c r="Q7" i="14"/>
  <c r="L10" i="14"/>
  <c r="L9" i="14"/>
  <c r="L8" i="14"/>
  <c r="L7" i="14"/>
  <c r="G10" i="14"/>
  <c r="G9" i="14"/>
  <c r="G8" i="14"/>
  <c r="G7" i="14"/>
  <c r="AD10" i="13"/>
  <c r="AC10" i="13"/>
  <c r="W10" i="13"/>
  <c r="V10" i="13"/>
  <c r="P10" i="13"/>
  <c r="O10" i="13"/>
  <c r="I10" i="13"/>
  <c r="H10" i="13"/>
  <c r="Y20" i="19"/>
  <c r="X20" i="19"/>
  <c r="O20" i="19"/>
  <c r="N20" i="19"/>
  <c r="M13" i="19"/>
  <c r="L13" i="19"/>
  <c r="H13" i="19"/>
  <c r="G13" i="19"/>
  <c r="O6" i="19"/>
  <c r="N6" i="19"/>
  <c r="I6" i="19"/>
  <c r="H6" i="19"/>
  <c r="M9" i="9"/>
  <c r="O10" i="9"/>
  <c r="N10" i="9"/>
  <c r="M10" i="9"/>
  <c r="O9" i="9"/>
  <c r="N9" i="9"/>
  <c r="L10" i="9"/>
  <c r="L9" i="9"/>
  <c r="F11" i="9"/>
  <c r="E11" i="9"/>
  <c r="D11" i="9"/>
  <c r="F10" i="9"/>
  <c r="E10" i="9"/>
  <c r="D10" i="9"/>
  <c r="C11" i="9"/>
  <c r="C10" i="9"/>
  <c r="G10" i="8"/>
  <c r="G9" i="8"/>
  <c r="F10" i="8"/>
  <c r="F9" i="8"/>
  <c r="E10" i="8"/>
  <c r="E9" i="8"/>
  <c r="D10" i="8"/>
  <c r="D9" i="8"/>
  <c r="AD8" i="18"/>
  <c r="AC8" i="18"/>
  <c r="W8" i="18"/>
  <c r="V8" i="18"/>
  <c r="O8" i="18"/>
  <c r="P8" i="18"/>
  <c r="I8" i="18"/>
  <c r="H8" i="18"/>
  <c r="AA8" i="6"/>
  <c r="Z8" i="6"/>
  <c r="S8" i="6"/>
  <c r="R8" i="6"/>
  <c r="L8" i="6"/>
  <c r="K8" i="6"/>
  <c r="Q8" i="3"/>
  <c r="P8" i="3"/>
  <c r="Q7" i="3"/>
  <c r="P7" i="3"/>
  <c r="Q6" i="3"/>
  <c r="P6" i="3"/>
  <c r="Q5" i="3"/>
  <c r="P5" i="3"/>
  <c r="L8" i="3"/>
  <c r="K8" i="3"/>
  <c r="L7" i="3"/>
  <c r="K7" i="3"/>
  <c r="L6" i="3"/>
  <c r="K6" i="3"/>
  <c r="L5" i="3"/>
  <c r="K5" i="3"/>
  <c r="G8" i="3"/>
  <c r="F8" i="3"/>
  <c r="G7" i="3"/>
  <c r="F7" i="3"/>
  <c r="G6" i="3"/>
  <c r="F6" i="3"/>
  <c r="F5" i="3"/>
  <c r="G5" i="3"/>
  <c r="X9" i="5"/>
  <c r="W9" i="5"/>
  <c r="X8" i="5"/>
  <c r="W8" i="5"/>
  <c r="X7" i="5"/>
  <c r="W7" i="5"/>
  <c r="X6" i="5"/>
  <c r="W6" i="5"/>
  <c r="X5" i="5"/>
  <c r="W5" i="5"/>
  <c r="S9" i="5"/>
  <c r="R9" i="5"/>
  <c r="S8" i="5"/>
  <c r="R8" i="5"/>
  <c r="S7" i="5"/>
  <c r="R7" i="5"/>
  <c r="S6" i="5"/>
  <c r="R6" i="5"/>
  <c r="S5" i="5"/>
  <c r="R5" i="5"/>
  <c r="L9" i="5"/>
  <c r="K9" i="5"/>
  <c r="L8" i="5"/>
  <c r="K8" i="5"/>
  <c r="L7" i="5"/>
  <c r="K7" i="5"/>
  <c r="L6" i="5"/>
  <c r="K6" i="5"/>
  <c r="L5" i="5"/>
  <c r="K5" i="5"/>
  <c r="G9" i="5"/>
  <c r="G8" i="5"/>
  <c r="G7" i="5"/>
  <c r="G6" i="5"/>
  <c r="G5" i="5"/>
  <c r="F9" i="5"/>
  <c r="F8" i="5"/>
  <c r="F7" i="5"/>
  <c r="F6" i="5"/>
  <c r="F5" i="5"/>
  <c r="P10" i="14"/>
  <c r="P9" i="14"/>
  <c r="P8" i="14"/>
  <c r="P7" i="14"/>
  <c r="K10" i="14"/>
  <c r="K9" i="14"/>
  <c r="K8" i="14"/>
  <c r="K7" i="14"/>
  <c r="F10" i="14"/>
  <c r="F9" i="14"/>
  <c r="F8" i="14"/>
  <c r="F7" i="14"/>
  <c r="D19" i="18"/>
  <c r="D19" i="6"/>
  <c r="V10" i="5"/>
  <c r="U10" i="5"/>
  <c r="T10" i="5"/>
  <c r="Q10" i="5"/>
  <c r="P10" i="5"/>
  <c r="O10" i="5"/>
  <c r="J10" i="5"/>
  <c r="I10" i="5"/>
  <c r="H10" i="5"/>
  <c r="E10" i="5"/>
  <c r="D10" i="5"/>
  <c r="C10" i="5"/>
  <c r="E13" i="16"/>
  <c r="C13" i="16"/>
  <c r="F13" i="16" s="1"/>
  <c r="D13" i="16"/>
  <c r="D21" i="16" s="1"/>
  <c r="C16" i="16"/>
  <c r="D16" i="16"/>
  <c r="E16" i="16"/>
  <c r="E24" i="16" s="1"/>
  <c r="F16" i="16"/>
  <c r="C24" i="16" s="1"/>
  <c r="D24" i="16"/>
  <c r="C15" i="16"/>
  <c r="D15" i="16"/>
  <c r="E15" i="16"/>
  <c r="F15" i="16" s="1"/>
  <c r="C14" i="16"/>
  <c r="D14" i="16"/>
  <c r="E14" i="16"/>
  <c r="N9" i="16"/>
  <c r="N8" i="16"/>
  <c r="N7" i="16"/>
  <c r="N6" i="16"/>
  <c r="J9" i="16"/>
  <c r="J8" i="16"/>
  <c r="J7" i="16"/>
  <c r="J6" i="16"/>
  <c r="F9" i="16"/>
  <c r="F8" i="16"/>
  <c r="F7" i="16"/>
  <c r="F6" i="16"/>
  <c r="I19" i="6"/>
  <c r="AS8" i="15"/>
  <c r="C21" i="16" l="1"/>
  <c r="F21" i="16" s="1"/>
  <c r="E21" i="16"/>
  <c r="D22" i="16"/>
  <c r="D23" i="16"/>
  <c r="E23" i="16"/>
  <c r="C23" i="16"/>
  <c r="F23" i="16" s="1"/>
  <c r="F24" i="16"/>
  <c r="F14" i="16"/>
  <c r="E22" i="16" s="1"/>
  <c r="C22" i="16" l="1"/>
  <c r="F22" i="16" s="1"/>
</calcChain>
</file>

<file path=xl/sharedStrings.xml><?xml version="1.0" encoding="utf-8"?>
<sst xmlns="http://schemas.openxmlformats.org/spreadsheetml/2006/main" count="1868" uniqueCount="703">
  <si>
    <t>Figure 1b</t>
  </si>
  <si>
    <t>%G</t>
  </si>
  <si>
    <t>%R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1.2.1</t>
  </si>
  <si>
    <t>1.21.3</t>
  </si>
  <si>
    <t>1.4.1.3</t>
  </si>
  <si>
    <t>1.14.1t</t>
  </si>
  <si>
    <t>1.18.1</t>
  </si>
  <si>
    <t>1.9.1</t>
  </si>
  <si>
    <t>1.9.2</t>
  </si>
  <si>
    <t>1.11.2</t>
  </si>
  <si>
    <t>1.15.1.1</t>
  </si>
  <si>
    <t>1.14.1a</t>
  </si>
  <si>
    <t>1.12.1.1</t>
  </si>
  <si>
    <t>T94_2.18</t>
  </si>
  <si>
    <t>T94_2.9.1</t>
  </si>
  <si>
    <t>T94_2.19</t>
  </si>
  <si>
    <t>T94_2.17</t>
  </si>
  <si>
    <t>T94_2.21.1</t>
  </si>
  <si>
    <t>1.10.1</t>
  </si>
  <si>
    <t>T94_2.10.1</t>
  </si>
  <si>
    <t>T94_1.14.2</t>
  </si>
  <si>
    <t>T94_1.18.4</t>
  </si>
  <si>
    <t>T94_1.19</t>
  </si>
  <si>
    <t>T94_2.22</t>
  </si>
  <si>
    <t>T94_1.16.2</t>
  </si>
  <si>
    <t>1.11.3</t>
  </si>
  <si>
    <t>1.10.2</t>
  </si>
  <si>
    <t>1.21.1</t>
  </si>
  <si>
    <t>T94_1.16.1</t>
  </si>
  <si>
    <t>T94_1.21</t>
  </si>
  <si>
    <t>T94_1.20</t>
  </si>
  <si>
    <t>T94_1.23</t>
  </si>
  <si>
    <t>T94_1.17</t>
  </si>
  <si>
    <t>T94_2.21.2</t>
  </si>
  <si>
    <t>1.11.1</t>
  </si>
  <si>
    <t>T94_1.22</t>
  </si>
  <si>
    <t>T94_2.8.1</t>
  </si>
  <si>
    <t>1.21.2</t>
  </si>
  <si>
    <t>T94_1.13</t>
  </si>
  <si>
    <t>T94_1.14.1</t>
  </si>
  <si>
    <t>T94_1.18.3</t>
  </si>
  <si>
    <t>T94_1.18.1</t>
  </si>
  <si>
    <t>T94_2.13</t>
  </si>
  <si>
    <t>T94_2.9.2</t>
  </si>
  <si>
    <t>T94_2.12.1</t>
  </si>
  <si>
    <t>1.4.1.2</t>
  </si>
  <si>
    <t>T94_2.14</t>
  </si>
  <si>
    <t>1.4.1.1</t>
  </si>
  <si>
    <t>T94_1.3</t>
  </si>
  <si>
    <t>T94_2.15</t>
  </si>
  <si>
    <t>T94_2.8.2</t>
  </si>
  <si>
    <t>T94_2.8.3</t>
  </si>
  <si>
    <t>R1</t>
  </si>
  <si>
    <t>R2</t>
  </si>
  <si>
    <t>R3</t>
  </si>
  <si>
    <t>R4</t>
  </si>
  <si>
    <t>R5</t>
  </si>
  <si>
    <t>%Venus</t>
  </si>
  <si>
    <t>%tdTomato</t>
  </si>
  <si>
    <t>Figure 1c</t>
  </si>
  <si>
    <t>AKTP/AKTP</t>
  </si>
  <si>
    <t>day 3</t>
  </si>
  <si>
    <t>mouse 1</t>
  </si>
  <si>
    <t>mouse 2</t>
  </si>
  <si>
    <t>mouse 3</t>
  </si>
  <si>
    <t>T94_2_R1</t>
  </si>
  <si>
    <t>day3</t>
  </si>
  <si>
    <t>day7</t>
  </si>
  <si>
    <t>day14</t>
  </si>
  <si>
    <t>day28</t>
  </si>
  <si>
    <t>Venus only</t>
  </si>
  <si>
    <t>Venus/tdTomato mix</t>
  </si>
  <si>
    <t>tdTomato only</t>
  </si>
  <si>
    <t>No. of tumor clusters</t>
  </si>
  <si>
    <t>Mouse 1</t>
  </si>
  <si>
    <t>Mouse 2</t>
  </si>
  <si>
    <t>Mouse 3</t>
  </si>
  <si>
    <t>Figure 2c</t>
  </si>
  <si>
    <t>AKTP+A</t>
  </si>
  <si>
    <t>AKTP+AK</t>
  </si>
  <si>
    <t>AKTP+AP</t>
  </si>
  <si>
    <t>AKTP+AT</t>
  </si>
  <si>
    <t>only venus cells</t>
  </si>
  <si>
    <t>Venus+TdTomato mix</t>
  </si>
  <si>
    <t>only tdTomato cells</t>
  </si>
  <si>
    <t>Table Analyzed</t>
  </si>
  <si>
    <t>AKTP+AP_Mix</t>
  </si>
  <si>
    <t>vs.</t>
  </si>
  <si>
    <t>AKTP+AP_Venus</t>
  </si>
  <si>
    <t>Unpaired t test</t>
  </si>
  <si>
    <t>P value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t, df</t>
  </si>
  <si>
    <t>t=3.591 df=4</t>
  </si>
  <si>
    <t>ns</t>
  </si>
  <si>
    <t>No</t>
  </si>
  <si>
    <t>Column D</t>
  </si>
  <si>
    <t>AKTP+AT_Mix</t>
  </si>
  <si>
    <t>Column C</t>
  </si>
  <si>
    <t>AKTP+AT_Venus</t>
  </si>
  <si>
    <t>**</t>
  </si>
  <si>
    <t>Figure 2e</t>
  </si>
  <si>
    <t>AT/AKTP</t>
  </si>
  <si>
    <t>4weeks</t>
  </si>
  <si>
    <t>AKTP</t>
  </si>
  <si>
    <t>AT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1.6.1</t>
  </si>
  <si>
    <t>G43</t>
  </si>
  <si>
    <t>1.8.2</t>
  </si>
  <si>
    <t>G44</t>
  </si>
  <si>
    <t>1.7.1</t>
  </si>
  <si>
    <t>2.5.2.3</t>
  </si>
  <si>
    <t>G45</t>
  </si>
  <si>
    <t>1.8.1</t>
  </si>
  <si>
    <t>2.2.6</t>
  </si>
  <si>
    <t>G46</t>
  </si>
  <si>
    <t>1.4.1</t>
  </si>
  <si>
    <t>2.8.2</t>
  </si>
  <si>
    <t>G47</t>
  </si>
  <si>
    <t>1.5.1</t>
  </si>
  <si>
    <t>2.7.2</t>
  </si>
  <si>
    <t>G48</t>
  </si>
  <si>
    <t>1.4.2</t>
  </si>
  <si>
    <t>2.5.1.3</t>
  </si>
  <si>
    <t>G49</t>
  </si>
  <si>
    <t>1.7.2</t>
  </si>
  <si>
    <t>2.6.2</t>
  </si>
  <si>
    <t>G50</t>
  </si>
  <si>
    <t>2.3.1</t>
  </si>
  <si>
    <t>G51</t>
  </si>
  <si>
    <t>2.2.1</t>
  </si>
  <si>
    <t>G52</t>
  </si>
  <si>
    <t>2.2.2</t>
  </si>
  <si>
    <t>G53</t>
  </si>
  <si>
    <t>2.9.1</t>
  </si>
  <si>
    <t>G54</t>
  </si>
  <si>
    <t>2.2.7</t>
  </si>
  <si>
    <t>G55</t>
  </si>
  <si>
    <t>2.5.2.1</t>
  </si>
  <si>
    <t>G56</t>
  </si>
  <si>
    <t>2.9.2</t>
  </si>
  <si>
    <t>T_2.4.2b</t>
  </si>
  <si>
    <t>2.2.5</t>
  </si>
  <si>
    <t>T_2.6</t>
  </si>
  <si>
    <t>2.6.1</t>
  </si>
  <si>
    <t>T_2.3.1a</t>
  </si>
  <si>
    <t>2.5.1.2</t>
  </si>
  <si>
    <t>T_2.3.2</t>
  </si>
  <si>
    <t>2.2.4</t>
  </si>
  <si>
    <t>T_2.4.1b</t>
  </si>
  <si>
    <t>T_2.3.1b</t>
  </si>
  <si>
    <t>2.2.3</t>
  </si>
  <si>
    <t>T_2.4.1c</t>
  </si>
  <si>
    <t>2.7.1</t>
  </si>
  <si>
    <t>T_2.4.2a</t>
  </si>
  <si>
    <t>2.5.2.2</t>
  </si>
  <si>
    <t>T_2.7</t>
  </si>
  <si>
    <t>2.8.1</t>
  </si>
  <si>
    <t>T_2.4.2c</t>
  </si>
  <si>
    <t>2.3.2</t>
  </si>
  <si>
    <t>T_2.3.3</t>
  </si>
  <si>
    <t>2.9.3</t>
  </si>
  <si>
    <t>T_2.4.1a</t>
  </si>
  <si>
    <t>2.5.1.1</t>
  </si>
  <si>
    <t>Number of tumor foci</t>
  </si>
  <si>
    <t>AKTP only</t>
  </si>
  <si>
    <t>AKTP/AT mix</t>
  </si>
  <si>
    <t>AT only</t>
  </si>
  <si>
    <t>t=4.511 df=4</t>
  </si>
  <si>
    <t>AP/AKTP</t>
  </si>
  <si>
    <t>2.5.1</t>
  </si>
  <si>
    <t>T35a_2.1</t>
  </si>
  <si>
    <t>T35a_8.1</t>
  </si>
  <si>
    <t>T35a_9.2</t>
  </si>
  <si>
    <t>T35a_12.2</t>
  </si>
  <si>
    <t>T35a_9.3</t>
  </si>
  <si>
    <t>4.7.1</t>
  </si>
  <si>
    <t>T35a_8.2</t>
  </si>
  <si>
    <t>4.4.2</t>
  </si>
  <si>
    <t>T35a_9.1</t>
  </si>
  <si>
    <t>4.4.3</t>
  </si>
  <si>
    <t>4.3.1</t>
  </si>
  <si>
    <t>4.5.1</t>
  </si>
  <si>
    <t>4.3.2</t>
  </si>
  <si>
    <t>AKTP/AP mix</t>
  </si>
  <si>
    <t>AP only</t>
  </si>
  <si>
    <t>AP cont</t>
  </si>
  <si>
    <t>AP DT-treated</t>
  </si>
  <si>
    <t>&lt;0.5</t>
  </si>
  <si>
    <t>0.5~1.0</t>
  </si>
  <si>
    <t>1.0~5.0</t>
  </si>
  <si>
    <t>5.0~20.0</t>
  </si>
  <si>
    <t>20.0&lt;</t>
  </si>
  <si>
    <t>AT cont</t>
  </si>
  <si>
    <t>AT DT-treated</t>
  </si>
  <si>
    <t>AP</t>
  </si>
  <si>
    <t>Figure 4e</t>
  </si>
  <si>
    <t>Field No.</t>
  </si>
  <si>
    <t>Ki67 posi</t>
  </si>
  <si>
    <t>Total</t>
  </si>
  <si>
    <t>Figure 4g</t>
  </si>
  <si>
    <t>2 weeks</t>
  </si>
  <si>
    <t>7 weeks</t>
  </si>
  <si>
    <t>Figure 5f</t>
  </si>
  <si>
    <t>Mouse 4</t>
  </si>
  <si>
    <t>Figure 6b</t>
  </si>
  <si>
    <t>Figure 6d</t>
  </si>
  <si>
    <r>
      <t xml:space="preserve">Relative mRNA level of </t>
    </r>
    <r>
      <rPr>
        <i/>
        <sz val="12"/>
        <color theme="1"/>
        <rFont val="Arial"/>
        <family val="2"/>
      </rPr>
      <t>Mki67</t>
    </r>
  </si>
  <si>
    <t>Control medium</t>
  </si>
  <si>
    <t>AK-CM</t>
  </si>
  <si>
    <t>AP-CM</t>
  </si>
  <si>
    <t>AKTP-CM</t>
  </si>
  <si>
    <t>Welch-corrected t, df</t>
  </si>
  <si>
    <t>Cont</t>
  </si>
  <si>
    <t>Cont+FGF2</t>
  </si>
  <si>
    <t>plate 1</t>
  </si>
  <si>
    <t>plate 2</t>
  </si>
  <si>
    <t>plate 3</t>
  </si>
  <si>
    <t>plate 4</t>
  </si>
  <si>
    <t>plate 5</t>
  </si>
  <si>
    <t>AKTP+AT foci</t>
  </si>
  <si>
    <t>AKTP+AP foci</t>
  </si>
  <si>
    <t>12h</t>
  </si>
  <si>
    <t>24h</t>
  </si>
  <si>
    <t>48h</t>
  </si>
  <si>
    <t>AKTP-DTR: no DT</t>
  </si>
  <si>
    <t>AKTP-DTR : DT-treated</t>
  </si>
  <si>
    <t>Day7</t>
  </si>
  <si>
    <t>Day14</t>
  </si>
  <si>
    <t>AKTP-D7</t>
  </si>
  <si>
    <t>AP-D7</t>
  </si>
  <si>
    <t>t=0.5748 df=7</t>
  </si>
  <si>
    <t>AT-D7</t>
  </si>
  <si>
    <t>t=2.044 df=9</t>
  </si>
  <si>
    <t>AP-D14</t>
  </si>
  <si>
    <t>t=3.585 df=5</t>
  </si>
  <si>
    <t>AT-D14</t>
  </si>
  <si>
    <t>t=4.540 df=10</t>
  </si>
  <si>
    <t>AKTP-D14</t>
  </si>
  <si>
    <t>***</t>
  </si>
  <si>
    <t>t=5.703 df=8</t>
  </si>
  <si>
    <t>t=3.673 df=11</t>
  </si>
  <si>
    <t>4w_AKTPnAT_-AKTP</t>
  </si>
  <si>
    <t>4W_AKTPnAT_AT</t>
  </si>
  <si>
    <t>t=0.2012 df=8</t>
  </si>
  <si>
    <t>4W_AKTPnAP_AKTP</t>
  </si>
  <si>
    <t>4W_AKTPnAP_-AP</t>
  </si>
  <si>
    <t>t=0.5707 df=8</t>
  </si>
  <si>
    <t>t=5.316 df=6</t>
  </si>
  <si>
    <t>t=6.085 df=6</t>
  </si>
  <si>
    <t>t=2.768 df=6</t>
  </si>
  <si>
    <t>Figure 3f</t>
  </si>
  <si>
    <t xml:space="preserve">    P value</t>
  </si>
  <si>
    <t>&lt;0.0001</t>
  </si>
  <si>
    <t xml:space="preserve">    P value summary</t>
  </si>
  <si>
    <t>****</t>
  </si>
  <si>
    <t xml:space="preserve">    Significantly different (P &lt; 0.05)?</t>
  </si>
  <si>
    <t xml:space="preserve">    One- or two-tailed P value?</t>
  </si>
  <si>
    <t xml:space="preserve">    t, df</t>
  </si>
  <si>
    <t>t=7.806, df=12</t>
  </si>
  <si>
    <t>t=7.138, df=9</t>
  </si>
  <si>
    <t>using Excel</t>
    <phoneticPr fontId="8"/>
  </si>
  <si>
    <t>AKTP-2W</t>
  </si>
  <si>
    <t>AP-2W</t>
  </si>
  <si>
    <t>t=8.147, df=8</t>
  </si>
  <si>
    <t>AKTP-7W</t>
  </si>
  <si>
    <t>AP-7W</t>
  </si>
  <si>
    <t>t=1.206, df=8</t>
  </si>
  <si>
    <t>t=4.278, df=8</t>
  </si>
  <si>
    <t>t=5.722, df=5</t>
  </si>
  <si>
    <t>AKTP-DTR-AP AP</t>
  </si>
  <si>
    <t>t=4.385, df=4</t>
  </si>
  <si>
    <t>AKTP-DTR-AP AKTP</t>
  </si>
  <si>
    <t>t=4.513, df=4</t>
  </si>
  <si>
    <t>AKTP-DTR-AP+AKTP</t>
    <phoneticPr fontId="8"/>
  </si>
  <si>
    <t>2W</t>
    <phoneticPr fontId="8"/>
  </si>
  <si>
    <t>1W</t>
    <phoneticPr fontId="8"/>
  </si>
  <si>
    <t>total area</t>
    <phoneticPr fontId="8"/>
  </si>
  <si>
    <t>tumor area</t>
    <phoneticPr fontId="8"/>
  </si>
  <si>
    <t>(%)</t>
    <phoneticPr fontId="8"/>
  </si>
  <si>
    <t>3W</t>
    <phoneticPr fontId="8"/>
  </si>
  <si>
    <t>No Tam (n=10)</t>
    <phoneticPr fontId="8"/>
  </si>
  <si>
    <t>No Tam (n=4)</t>
    <phoneticPr fontId="8"/>
  </si>
  <si>
    <t>Tam (n=4)</t>
    <phoneticPr fontId="8"/>
  </si>
  <si>
    <t>No Tam (n=3)</t>
    <phoneticPr fontId="8"/>
  </si>
  <si>
    <t>Tam (n=3)</t>
    <phoneticPr fontId="8"/>
  </si>
  <si>
    <t>Tam (n=8)</t>
    <phoneticPr fontId="8"/>
  </si>
  <si>
    <t>Tgfbr2 KO-1W</t>
  </si>
  <si>
    <t>No Tam-1W</t>
  </si>
  <si>
    <t>t=0.7150, df=6</t>
  </si>
  <si>
    <t>Tgfbr2 KO-2W</t>
  </si>
  <si>
    <t>No Tam-2W</t>
  </si>
  <si>
    <t>t=1.710, df=4</t>
  </si>
  <si>
    <t>Tgfbr2 KO-3W</t>
  </si>
  <si>
    <t>No Tam-3W</t>
  </si>
  <si>
    <t>t=3.220, df=16</t>
  </si>
  <si>
    <t>AKTP : DT-treated</t>
    <phoneticPr fontId="8"/>
  </si>
  <si>
    <t>t=0.8785, df=4</t>
  </si>
  <si>
    <t>Significantly different (P &lt; 0.05)?</t>
  </si>
  <si>
    <t>t=0.5666, df=4</t>
  </si>
  <si>
    <t>t=3.207, df=4</t>
  </si>
  <si>
    <t>t=1.489, df=4</t>
  </si>
  <si>
    <t>t=1.003, df=4</t>
  </si>
  <si>
    <t>t=4.437, df=4</t>
  </si>
  <si>
    <t>t=4.892, df=8</t>
  </si>
  <si>
    <t>t=6.743, df=8</t>
  </si>
  <si>
    <t>mouse1</t>
    <phoneticPr fontId="8"/>
  </si>
  <si>
    <t>mouse2</t>
    <phoneticPr fontId="8"/>
  </si>
  <si>
    <t>mouse3</t>
    <phoneticPr fontId="8"/>
  </si>
  <si>
    <t>total</t>
    <phoneticPr fontId="8"/>
  </si>
  <si>
    <t>total</t>
    <phoneticPr fontId="8"/>
  </si>
  <si>
    <t>Average of tumor number</t>
    <phoneticPr fontId="8"/>
  </si>
  <si>
    <t>Ratio of tumor foci (%)</t>
    <phoneticPr fontId="8"/>
  </si>
  <si>
    <t>injected cell combination</t>
  </si>
  <si>
    <t>number of metastasis foci</t>
    <phoneticPr fontId="8"/>
  </si>
  <si>
    <t>AP non-DT cont</t>
    <phoneticPr fontId="8"/>
  </si>
  <si>
    <t>AT non-DT cont</t>
    <phoneticPr fontId="8"/>
  </si>
  <si>
    <t>total</t>
    <phoneticPr fontId="8"/>
  </si>
  <si>
    <t>Ki67 index (%)</t>
    <phoneticPr fontId="8"/>
  </si>
  <si>
    <t>Ki67 index (%)</t>
    <phoneticPr fontId="8"/>
  </si>
  <si>
    <t>Using Excel</t>
    <phoneticPr fontId="8"/>
  </si>
  <si>
    <t>AP</t>
    <phoneticPr fontId="8"/>
  </si>
  <si>
    <t>transplanted</t>
    <phoneticPr fontId="8"/>
  </si>
  <si>
    <t>tumor foci</t>
    <phoneticPr fontId="8"/>
  </si>
  <si>
    <t>AKTP-DTR / DT / AP</t>
    <phoneticPr fontId="8"/>
  </si>
  <si>
    <t>exp 1</t>
    <phoneticPr fontId="8"/>
  </si>
  <si>
    <t>exp 2</t>
    <phoneticPr fontId="8"/>
  </si>
  <si>
    <t>exp 3</t>
    <phoneticPr fontId="8"/>
  </si>
  <si>
    <t>exp 4</t>
    <phoneticPr fontId="8"/>
  </si>
  <si>
    <t>exp 5</t>
    <phoneticPr fontId="8"/>
  </si>
  <si>
    <r>
      <t xml:space="preserve">Relative mRNA level of </t>
    </r>
    <r>
      <rPr>
        <i/>
        <sz val="12"/>
        <color theme="1"/>
        <rFont val="Arial"/>
        <family val="2"/>
      </rPr>
      <t>Tgfb1</t>
    </r>
    <phoneticPr fontId="8"/>
  </si>
  <si>
    <t>no tumor</t>
    <phoneticPr fontId="8"/>
  </si>
  <si>
    <t>Ki67 index (%)</t>
    <phoneticPr fontId="8"/>
  </si>
  <si>
    <t>average</t>
    <phoneticPr fontId="8"/>
  </si>
  <si>
    <t>Ki67 index (%)</t>
    <phoneticPr fontId="8"/>
  </si>
  <si>
    <t>Average</t>
    <phoneticPr fontId="8"/>
  </si>
  <si>
    <t>SD</t>
    <phoneticPr fontId="8"/>
  </si>
  <si>
    <t>Average</t>
    <phoneticPr fontId="8"/>
  </si>
  <si>
    <t>Average</t>
    <phoneticPr fontId="8"/>
  </si>
  <si>
    <t>SD</t>
    <phoneticPr fontId="8"/>
  </si>
  <si>
    <t>SD</t>
    <phoneticPr fontId="8"/>
  </si>
  <si>
    <t>Agerage</t>
    <phoneticPr fontId="8"/>
  </si>
  <si>
    <t>Data sets analyzed</t>
  </si>
  <si>
    <t>A-C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1.570 (2, 6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6) = 368.5</t>
  </si>
  <si>
    <t>P&lt;0.0001</t>
  </si>
  <si>
    <t>Residual (within columns)</t>
  </si>
  <si>
    <t>Data summary</t>
  </si>
  <si>
    <t>Number of treatments (columns)</t>
  </si>
  <si>
    <t>Number of values (total)</t>
  </si>
  <si>
    <t>t=182.9, df=4</t>
  </si>
  <si>
    <t>AKTP : DT-treated</t>
  </si>
  <si>
    <t>t=19.42, df=4</t>
  </si>
  <si>
    <t>0.3744 (2, 6)</t>
  </si>
  <si>
    <t>F (2, 6) = 26.27</t>
  </si>
  <si>
    <t>P=0.0011</t>
  </si>
  <si>
    <t>Table Analyzed (AKTP+AP)</t>
    <phoneticPr fontId="8"/>
  </si>
  <si>
    <t>Table Analyzed (AKTP+AT)</t>
    <phoneticPr fontId="8"/>
  </si>
  <si>
    <t>Table Analyzed (AP (&lt;0.5))</t>
    <phoneticPr fontId="8"/>
  </si>
  <si>
    <t>Table Analyzed (AP (0.5&lt;1.0))</t>
    <phoneticPr fontId="8"/>
  </si>
  <si>
    <t>Table Analyzed (AP (1.0&lt;5.0))</t>
    <phoneticPr fontId="8"/>
  </si>
  <si>
    <t>Table Analyzed (AP (5.0&lt;20.0))</t>
    <phoneticPr fontId="8"/>
  </si>
  <si>
    <t>Table Analyzed (AP (20.0&lt;))</t>
    <phoneticPr fontId="8"/>
  </si>
  <si>
    <t>Table Analyzed (AT (&lt;0.5))</t>
    <phoneticPr fontId="8"/>
  </si>
  <si>
    <t>Table Analyzed (AT (0.5&lt;1.0))</t>
    <phoneticPr fontId="8"/>
  </si>
  <si>
    <t>Table Analyzed (AP)</t>
    <phoneticPr fontId="8"/>
  </si>
  <si>
    <t>Table Analyzed (AT)</t>
    <phoneticPr fontId="8"/>
  </si>
  <si>
    <t>Table Analyzed (2W)</t>
    <phoneticPr fontId="8"/>
  </si>
  <si>
    <t>Table Analyzed (7W)</t>
    <phoneticPr fontId="8"/>
  </si>
  <si>
    <t>Table Analyzed (AP)</t>
    <phoneticPr fontId="8"/>
  </si>
  <si>
    <r>
      <t>Table Analyzed (</t>
    </r>
    <r>
      <rPr>
        <i/>
        <sz val="12"/>
        <rFont val="Arial"/>
        <family val="2"/>
      </rPr>
      <t>Tgfb1</t>
    </r>
    <r>
      <rPr>
        <sz val="12"/>
        <rFont val="Arial"/>
        <family val="2"/>
      </rPr>
      <t>)</t>
    </r>
    <phoneticPr fontId="8"/>
  </si>
  <si>
    <r>
      <t>Table Analyzed (</t>
    </r>
    <r>
      <rPr>
        <i/>
        <sz val="12"/>
        <rFont val="Arial"/>
        <family val="2"/>
      </rPr>
      <t>Tgfb1</t>
    </r>
    <r>
      <rPr>
        <sz val="12"/>
        <rFont val="Arial"/>
        <family val="2"/>
      </rPr>
      <t>)</t>
    </r>
    <phoneticPr fontId="8"/>
  </si>
  <si>
    <r>
      <t>Table Analyzed (</t>
    </r>
    <r>
      <rPr>
        <i/>
        <sz val="12"/>
        <rFont val="Arial"/>
        <family val="2"/>
      </rPr>
      <t>Tgfb1</t>
    </r>
    <r>
      <rPr>
        <sz val="12"/>
        <rFont val="Arial"/>
        <family val="2"/>
      </rPr>
      <t>)</t>
    </r>
    <phoneticPr fontId="8"/>
  </si>
  <si>
    <r>
      <t>Table Analyzed (</t>
    </r>
    <r>
      <rPr>
        <i/>
        <sz val="12"/>
        <rFont val="Arial"/>
        <family val="2"/>
      </rPr>
      <t>Mki67</t>
    </r>
    <r>
      <rPr>
        <sz val="12"/>
        <rFont val="Arial"/>
        <family val="2"/>
      </rPr>
      <t>)</t>
    </r>
    <phoneticPr fontId="8"/>
  </si>
  <si>
    <t>Table Analyzed (1W)</t>
    <phoneticPr fontId="8"/>
  </si>
  <si>
    <t>Table Analyzed (2W)</t>
    <phoneticPr fontId="8"/>
  </si>
  <si>
    <t>Table Analyzed (3W)</t>
    <phoneticPr fontId="8"/>
  </si>
  <si>
    <t>t=3.380 df=8</t>
  </si>
  <si>
    <t>t=3.499 df=8</t>
  </si>
  <si>
    <t>t=2.579 df=8</t>
  </si>
  <si>
    <t>AKTP</t>
    <phoneticPr fontId="17" type="noConversion"/>
  </si>
  <si>
    <t>AKTP-2</t>
    <phoneticPr fontId="17" type="noConversion"/>
  </si>
  <si>
    <t>AKTP-3</t>
    <phoneticPr fontId="17" type="noConversion"/>
  </si>
  <si>
    <t>AKTP-4</t>
    <phoneticPr fontId="17" type="noConversion"/>
  </si>
  <si>
    <t>co-AKTP-2</t>
    <phoneticPr fontId="17" type="noConversion"/>
  </si>
  <si>
    <t>co-AKTP-3</t>
    <phoneticPr fontId="17" type="noConversion"/>
  </si>
  <si>
    <t>co-AKTP-4</t>
    <phoneticPr fontId="17" type="noConversion"/>
  </si>
  <si>
    <t>co-AKTP-5</t>
    <phoneticPr fontId="17" type="noConversion"/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No Ct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co-culture with HSCs</t>
    <phoneticPr fontId="8"/>
  </si>
  <si>
    <t>mono-culture</t>
    <phoneticPr fontId="8"/>
  </si>
  <si>
    <t>Aicda</t>
  </si>
  <si>
    <t>Alb</t>
  </si>
  <si>
    <t>Alpl</t>
  </si>
  <si>
    <t>Ccna2</t>
  </si>
  <si>
    <t>Cd44</t>
  </si>
  <si>
    <t>Cdc42</t>
  </si>
  <si>
    <t>Cdk1</t>
  </si>
  <si>
    <t>Chd1</t>
  </si>
  <si>
    <t>Chd7</t>
  </si>
  <si>
    <t>Cnot3</t>
  </si>
  <si>
    <t>Des</t>
  </si>
  <si>
    <t>Dppa2</t>
  </si>
  <si>
    <t>Dppa3</t>
  </si>
  <si>
    <t>Dppa4</t>
  </si>
  <si>
    <t>Dppa5a</t>
  </si>
  <si>
    <t>En2</t>
  </si>
  <si>
    <t>Eng</t>
  </si>
  <si>
    <t>Esrrb</t>
  </si>
  <si>
    <t>Etv2</t>
  </si>
  <si>
    <t>Fgf2</t>
  </si>
  <si>
    <t>Fgf5</t>
  </si>
  <si>
    <t>Flii</t>
  </si>
  <si>
    <t>Gata1</t>
  </si>
  <si>
    <t>Gata2</t>
  </si>
  <si>
    <t>Gata6</t>
  </si>
  <si>
    <t>Gdf3</t>
  </si>
  <si>
    <t>Gfap</t>
  </si>
  <si>
    <t>Gsc</t>
  </si>
  <si>
    <t>Hand1</t>
  </si>
  <si>
    <t>Hnf4a</t>
  </si>
  <si>
    <t>Hspa9</t>
  </si>
  <si>
    <t>Isl1</t>
  </si>
  <si>
    <t>Kat5</t>
  </si>
  <si>
    <t>Klf4</t>
  </si>
  <si>
    <t>Lin28a</t>
  </si>
  <si>
    <t>Meis1</t>
  </si>
  <si>
    <t>Mesp1</t>
  </si>
  <si>
    <t>Mixl1</t>
  </si>
  <si>
    <t>Mybl2</t>
  </si>
  <si>
    <t>Myc</t>
  </si>
  <si>
    <t>Myod1</t>
  </si>
  <si>
    <t>Nanog</t>
  </si>
  <si>
    <t>Ncam1</t>
  </si>
  <si>
    <t>Nes</t>
  </si>
  <si>
    <t>Nkx2-5</t>
  </si>
  <si>
    <t>Nr0b1</t>
  </si>
  <si>
    <t>Nr5a2</t>
  </si>
  <si>
    <t>Nr6a1</t>
  </si>
  <si>
    <t>Nt5e</t>
  </si>
  <si>
    <t>Olig2</t>
  </si>
  <si>
    <t>Otx2</t>
  </si>
  <si>
    <t>Paf1</t>
  </si>
  <si>
    <t>Pax6</t>
  </si>
  <si>
    <t>Pou5f1</t>
  </si>
  <si>
    <t>Prdm14</t>
  </si>
  <si>
    <t>Rif1</t>
  </si>
  <si>
    <t>Sall4</t>
  </si>
  <si>
    <t>Scn1a</t>
  </si>
  <si>
    <t>Smad1</t>
  </si>
  <si>
    <t>Smad2</t>
  </si>
  <si>
    <t>Smad3</t>
  </si>
  <si>
    <t>Sox15</t>
  </si>
  <si>
    <t>Sox17</t>
  </si>
  <si>
    <t>Sox2</t>
  </si>
  <si>
    <t>Sox3</t>
  </si>
  <si>
    <t>Sox7</t>
  </si>
  <si>
    <t>Stat3</t>
  </si>
  <si>
    <t>T</t>
  </si>
  <si>
    <t>Tagln</t>
  </si>
  <si>
    <t>Tal1</t>
  </si>
  <si>
    <t>Tat</t>
  </si>
  <si>
    <t>Tbx3</t>
  </si>
  <si>
    <t>Tcf3</t>
  </si>
  <si>
    <t>Tcl1</t>
  </si>
  <si>
    <t>Tdgf1</t>
  </si>
  <si>
    <t>Tek</t>
  </si>
  <si>
    <t>Tert</t>
  </si>
  <si>
    <t>Thap11</t>
  </si>
  <si>
    <t>Thy1</t>
  </si>
  <si>
    <t>Trim28</t>
  </si>
  <si>
    <t>Utf1</t>
  </si>
  <si>
    <t>Zfp42</t>
  </si>
  <si>
    <t>Zfx</t>
  </si>
  <si>
    <t>Actb</t>
  </si>
  <si>
    <t>B2m</t>
  </si>
  <si>
    <t>Gapdh</t>
  </si>
  <si>
    <t>Gusb</t>
  </si>
  <si>
    <t>Hsp90ab1</t>
  </si>
  <si>
    <t>Acta2</t>
    <phoneticPr fontId="8"/>
  </si>
  <si>
    <t>MGDC</t>
    <phoneticPr fontId="8"/>
  </si>
  <si>
    <t>RTC</t>
    <phoneticPr fontId="8"/>
  </si>
  <si>
    <t>PPC</t>
    <phoneticPr fontId="8"/>
  </si>
  <si>
    <t>ID</t>
    <phoneticPr fontId="8"/>
  </si>
  <si>
    <t>genes</t>
    <phoneticPr fontId="8"/>
  </si>
  <si>
    <t>Control medium + Fgf2</t>
  </si>
  <si>
    <t xml:space="preserve">AKTP-CM </t>
  </si>
  <si>
    <t>average</t>
  </si>
  <si>
    <t>SD</t>
  </si>
  <si>
    <t>day 1</t>
  </si>
  <si>
    <t>day 2</t>
  </si>
  <si>
    <t>day 4</t>
  </si>
  <si>
    <t>0.1161 (2, 6)</t>
  </si>
  <si>
    <t>F (2, 6) = 0.9187</t>
  </si>
  <si>
    <t>P=0.4487</t>
  </si>
  <si>
    <t>day4</t>
    <phoneticPr fontId="8"/>
  </si>
  <si>
    <t>0.5547 (2, 6)</t>
  </si>
  <si>
    <t>F (2, 6) = 1.801</t>
  </si>
  <si>
    <t>P=0.2440</t>
  </si>
  <si>
    <t>day2</t>
  </si>
  <si>
    <t>0.2557 (2, 6)</t>
  </si>
  <si>
    <t>F (2, 6) = 2.019</t>
  </si>
  <si>
    <t>P=0.2136</t>
  </si>
  <si>
    <t>0.4970 (2, 6)</t>
  </si>
  <si>
    <t>F (2, 6) = 4.660</t>
  </si>
  <si>
    <t>P=0.0601</t>
  </si>
  <si>
    <t>day1</t>
    <phoneticPr fontId="8"/>
  </si>
  <si>
    <t>Ki67 index (%)</t>
  </si>
  <si>
    <t>AP mono-culture</t>
  </si>
  <si>
    <t>control</t>
  </si>
  <si>
    <t>AP/HSC co-culture</t>
  </si>
  <si>
    <t>FGF2</t>
  </si>
  <si>
    <t>AP/imHSC-CM</t>
  </si>
  <si>
    <t>MonoAP-control</t>
  </si>
  <si>
    <t>t=5.246 df=8</t>
  </si>
  <si>
    <t>MonoAP-CM</t>
  </si>
  <si>
    <t>&lt; 0.0001</t>
  </si>
  <si>
    <t>t=6.441 df=11</t>
  </si>
  <si>
    <t>AP/imHSC-control</t>
  </si>
  <si>
    <t>t=6.985 df=11</t>
  </si>
  <si>
    <t>AP/imHSC-FGF2</t>
  </si>
  <si>
    <t>t=4.976 df=8</t>
  </si>
  <si>
    <t>t=5.510 df=11</t>
  </si>
  <si>
    <t>t=6.161 df=11</t>
  </si>
  <si>
    <t>Average</t>
  </si>
  <si>
    <t>Using excel</t>
  </si>
  <si>
    <t>Figure 6b</t>
    <phoneticPr fontId="8"/>
  </si>
  <si>
    <t>Figure 7b</t>
    <phoneticPr fontId="8"/>
  </si>
  <si>
    <t>Figure 7d</t>
    <phoneticPr fontId="8"/>
  </si>
  <si>
    <t>Supplementary Figure 2b</t>
    <phoneticPr fontId="8"/>
  </si>
  <si>
    <t>Supplementary Figure 4b</t>
    <phoneticPr fontId="8"/>
  </si>
  <si>
    <t>Figure 7e</t>
    <phoneticPr fontId="8"/>
  </si>
  <si>
    <t>Figure 7g</t>
    <phoneticPr fontId="8"/>
  </si>
  <si>
    <t>Supplementary Figure 5</t>
    <phoneticPr fontId="8"/>
  </si>
  <si>
    <t>Supplementary Figure 8</t>
    <phoneticPr fontId="8"/>
  </si>
  <si>
    <r>
      <t xml:space="preserve">Relative mRNA level of </t>
    </r>
    <r>
      <rPr>
        <i/>
        <sz val="12"/>
        <color theme="1"/>
        <rFont val="Arial"/>
        <family val="2"/>
      </rPr>
      <t>Fgf2</t>
    </r>
    <phoneticPr fontId="8"/>
  </si>
  <si>
    <t>AKTP</t>
    <phoneticPr fontId="8"/>
  </si>
  <si>
    <t>co-AKTP</t>
  </si>
  <si>
    <t>co-AKTP</t>
    <phoneticPr fontId="8"/>
  </si>
  <si>
    <t>Column B</t>
  </si>
  <si>
    <t>Column A</t>
  </si>
  <si>
    <t>t=2.811, df=6</t>
  </si>
  <si>
    <t>****</t>
    <phoneticPr fontId="8"/>
  </si>
  <si>
    <t>Fold-regulation</t>
    <phoneticPr fontId="8"/>
  </si>
  <si>
    <t xml:space="preserve">p-value </t>
    <phoneticPr fontId="8"/>
  </si>
  <si>
    <t>Transform threshold cycle (Ct) values (PCR Array raw data)</t>
    <phoneticPr fontId="8"/>
  </si>
  <si>
    <t>Analysis using GeneGlobe Data Analysis Center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9"/>
      <name val="Arial"/>
      <family val="2"/>
    </font>
    <font>
      <i/>
      <sz val="12"/>
      <color theme="1"/>
      <name val="Arial"/>
      <family val="2"/>
    </font>
    <font>
      <sz val="11"/>
      <color theme="1"/>
      <name val="ＭＳ Ｐゴシック"/>
      <family val="2"/>
      <scheme val="minor"/>
    </font>
    <font>
      <sz val="6"/>
      <name val="Arial"/>
      <family val="2"/>
    </font>
    <font>
      <sz val="12"/>
      <color rgb="FF000000"/>
      <name val="ＭＳ Ｐゴシック"/>
      <family val="3"/>
      <charset val="128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2"/>
      <color theme="0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9"/>
      <color theme="1"/>
      <name val="Arial"/>
      <family val="2"/>
    </font>
    <font>
      <sz val="11"/>
      <color rgb="FF212529"/>
      <name val="Arial"/>
      <family val="2"/>
    </font>
    <font>
      <sz val="11"/>
      <color rgb="FFFF0000"/>
      <name val="Arial"/>
      <family val="2"/>
    </font>
    <font>
      <sz val="11"/>
      <color rgb="FF0432FF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C009D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78">
    <xf numFmtId="0" fontId="0" fillId="0" borderId="0"/>
    <xf numFmtId="0" fontId="2" fillId="0" borderId="0">
      <alignment vertical="center"/>
    </xf>
    <xf numFmtId="0" fontId="7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7" fillId="0" borderId="0">
      <alignment vertical="center"/>
    </xf>
  </cellStyleXfs>
  <cellXfs count="154">
    <xf numFmtId="0" fontId="0" fillId="0" borderId="0" xfId="0"/>
    <xf numFmtId="0" fontId="3" fillId="0" borderId="0" xfId="1" applyFont="1">
      <alignment vertical="center"/>
    </xf>
    <xf numFmtId="0" fontId="0" fillId="0" borderId="0" xfId="0" applyBorder="1"/>
    <xf numFmtId="0" fontId="0" fillId="0" borderId="0" xfId="0" applyFill="1" applyBorder="1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Fill="1" applyBorder="1"/>
    <xf numFmtId="0" fontId="0" fillId="0" borderId="0" xfId="0" applyFont="1" applyBorder="1"/>
    <xf numFmtId="0" fontId="0" fillId="0" borderId="0" xfId="0" applyBorder="1"/>
    <xf numFmtId="0" fontId="0" fillId="0" borderId="0" xfId="0"/>
    <xf numFmtId="0" fontId="0" fillId="0" borderId="0" xfId="0"/>
    <xf numFmtId="0" fontId="0" fillId="0" borderId="1" xfId="0" applyBorder="1"/>
    <xf numFmtId="0" fontId="2" fillId="0" borderId="0" xfId="1">
      <alignment vertical="center"/>
    </xf>
    <xf numFmtId="0" fontId="3" fillId="0" borderId="0" xfId="1" applyFont="1">
      <alignment vertical="center"/>
    </xf>
    <xf numFmtId="0" fontId="2" fillId="0" borderId="0" xfId="1">
      <alignment vertical="center"/>
    </xf>
    <xf numFmtId="0" fontId="3" fillId="0" borderId="0" xfId="1" applyFont="1">
      <alignment vertical="center"/>
    </xf>
    <xf numFmtId="0" fontId="3" fillId="0" borderId="1" xfId="1" applyFont="1" applyBorder="1">
      <alignment vertical="center"/>
    </xf>
    <xf numFmtId="0" fontId="4" fillId="0" borderId="1" xfId="0" applyFont="1" applyBorder="1"/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/>
    <xf numFmtId="0" fontId="3" fillId="0" borderId="1" xfId="0" applyFont="1" applyBorder="1"/>
    <xf numFmtId="0" fontId="0" fillId="0" borderId="0" xfId="0"/>
    <xf numFmtId="0" fontId="0" fillId="0" borderId="0" xfId="0"/>
    <xf numFmtId="0" fontId="0" fillId="0" borderId="1" xfId="0" applyBorder="1"/>
    <xf numFmtId="0" fontId="4" fillId="0" borderId="1" xfId="0" applyFont="1" applyBorder="1" applyAlignment="1">
      <alignment horizontal="center"/>
    </xf>
    <xf numFmtId="0" fontId="3" fillId="0" borderId="1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/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5" fillId="0" borderId="0" xfId="0" applyFont="1" applyFill="1" applyAlignment="1">
      <alignment horizontal="center"/>
    </xf>
    <xf numFmtId="0" fontId="0" fillId="0" borderId="0" xfId="0" applyBorder="1"/>
    <xf numFmtId="0" fontId="0" fillId="0" borderId="0" xfId="0" applyFill="1"/>
    <xf numFmtId="0" fontId="0" fillId="0" borderId="1" xfId="0" applyBorder="1"/>
    <xf numFmtId="0" fontId="5" fillId="0" borderId="0" xfId="0" applyFont="1" applyFill="1"/>
    <xf numFmtId="0" fontId="3" fillId="0" borderId="1" xfId="0" applyFont="1" applyFill="1" applyBorder="1"/>
    <xf numFmtId="0" fontId="4" fillId="0" borderId="1" xfId="0" applyFont="1" applyFill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/>
    <xf numFmtId="0" fontId="4" fillId="0" borderId="1" xfId="0" applyFont="1" applyFill="1" applyBorder="1" applyAlignment="1">
      <alignment horizontal="center"/>
    </xf>
    <xf numFmtId="0" fontId="3" fillId="0" borderId="0" xfId="1" applyFo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1" applyFont="1">
      <alignment vertical="center"/>
    </xf>
    <xf numFmtId="0" fontId="7" fillId="0" borderId="0" xfId="2" applyFill="1"/>
    <xf numFmtId="0" fontId="7" fillId="0" borderId="0" xfId="2"/>
    <xf numFmtId="0" fontId="7" fillId="0" borderId="0" xfId="2"/>
    <xf numFmtId="0" fontId="7" fillId="0" borderId="0" xfId="2"/>
    <xf numFmtId="0" fontId="7" fillId="0" borderId="0" xfId="2"/>
    <xf numFmtId="0" fontId="3" fillId="0" borderId="1" xfId="1" applyFont="1" applyFill="1" applyBorder="1">
      <alignment vertical="center"/>
    </xf>
    <xf numFmtId="0" fontId="3" fillId="0" borderId="0" xfId="1" applyFont="1" applyFill="1" applyBorder="1">
      <alignment vertical="center"/>
    </xf>
    <xf numFmtId="0" fontId="3" fillId="0" borderId="4" xfId="1" applyFont="1" applyFill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9" fillId="0" borderId="0" xfId="0" applyFont="1"/>
    <xf numFmtId="0" fontId="0" fillId="0" borderId="1" xfId="0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3" fillId="0" borderId="1" xfId="1" applyFont="1" applyFill="1" applyBorder="1" applyAlignment="1">
      <alignment horizontal="left" vertical="center"/>
    </xf>
    <xf numFmtId="0" fontId="3" fillId="0" borderId="1" xfId="2" applyFont="1" applyFill="1" applyBorder="1"/>
    <xf numFmtId="0" fontId="4" fillId="0" borderId="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right"/>
    </xf>
    <xf numFmtId="0" fontId="4" fillId="0" borderId="1" xfId="0" applyFont="1" applyBorder="1" applyAlignment="1"/>
    <xf numFmtId="0" fontId="3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7" fillId="0" borderId="1" xfId="2" applyBorder="1"/>
    <xf numFmtId="0" fontId="7" fillId="7" borderId="1" xfId="2" applyFill="1" applyBorder="1" applyAlignment="1">
      <alignment horizontal="center"/>
    </xf>
    <xf numFmtId="0" fontId="7" fillId="0" borderId="1" xfId="2" applyFill="1" applyBorder="1"/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14" fillId="0" borderId="1" xfId="0" applyFont="1" applyBorder="1"/>
    <xf numFmtId="0" fontId="0" fillId="0" borderId="1" xfId="0" applyFont="1" applyBorder="1"/>
    <xf numFmtId="0" fontId="15" fillId="0" borderId="1" xfId="0" applyFont="1" applyBorder="1"/>
    <xf numFmtId="0" fontId="0" fillId="0" borderId="0" xfId="0" applyFont="1"/>
    <xf numFmtId="0" fontId="0" fillId="0" borderId="0" xfId="0" applyFont="1" applyFill="1"/>
    <xf numFmtId="0" fontId="16" fillId="0" borderId="1" xfId="0" applyFont="1" applyBorder="1" applyAlignment="1">
      <alignment horizontal="left"/>
    </xf>
    <xf numFmtId="0" fontId="16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7" fillId="0" borderId="1" xfId="0" applyFont="1" applyFill="1" applyBorder="1"/>
    <xf numFmtId="0" fontId="0" fillId="0" borderId="1" xfId="0" applyFont="1" applyFill="1" applyBorder="1"/>
    <xf numFmtId="0" fontId="17" fillId="0" borderId="1" xfId="0" applyFont="1" applyBorder="1"/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18" fillId="0" borderId="0" xfId="0" applyFont="1"/>
    <xf numFmtId="0" fontId="16" fillId="0" borderId="0" xfId="0" applyFont="1"/>
    <xf numFmtId="0" fontId="16" fillId="8" borderId="1" xfId="0" applyFont="1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4" fillId="0" borderId="0" xfId="0" applyFont="1"/>
    <xf numFmtId="0" fontId="0" fillId="0" borderId="1" xfId="0" applyBorder="1" applyAlignment="1">
      <alignment horizontal="center" vertical="center"/>
    </xf>
    <xf numFmtId="11" fontId="0" fillId="0" borderId="1" xfId="0" applyNumberFormat="1" applyBorder="1"/>
    <xf numFmtId="0" fontId="0" fillId="0" borderId="9" xfId="0" applyFont="1" applyFill="1" applyBorder="1"/>
    <xf numFmtId="0" fontId="19" fillId="0" borderId="0" xfId="0" applyFont="1"/>
    <xf numFmtId="0" fontId="20" fillId="0" borderId="1" xfId="0" applyFont="1" applyBorder="1"/>
    <xf numFmtId="0" fontId="0" fillId="0" borderId="1" xfId="0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1" fillId="0" borderId="1" xfId="0" applyFont="1" applyBorder="1"/>
    <xf numFmtId="0" fontId="12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3" fillId="0" borderId="4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/>
    </xf>
    <xf numFmtId="0" fontId="3" fillId="0" borderId="4" xfId="1" applyFont="1" applyFill="1" applyBorder="1" applyAlignment="1">
      <alignment horizontal="center" vertical="center"/>
    </xf>
    <xf numFmtId="0" fontId="3" fillId="0" borderId="8" xfId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</cellXfs>
  <cellStyles count="178">
    <cellStyle name="Normal 2" xfId="1" xr:uid="{00000000-0005-0000-0000-000000000000}"/>
    <cellStyle name="Normal 3" xfId="2" xr:uid="{00000000-0005-0000-0000-000001000000}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標準" xfId="0" builtinId="0"/>
    <cellStyle name="標準 2" xfId="177" xr:uid="{00000000-0005-0000-0000-00005A000000}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80"/>
  <sheetViews>
    <sheetView tabSelected="1" workbookViewId="0">
      <selection activeCell="E59" sqref="E59"/>
    </sheetView>
  </sheetViews>
  <sheetFormatPr baseColWidth="10" defaultColWidth="8.6640625" defaultRowHeight="14"/>
  <cols>
    <col min="2" max="2" width="17.1640625" bestFit="1" customWidth="1"/>
    <col min="3" max="3" width="11.83203125" bestFit="1" customWidth="1"/>
    <col min="4" max="4" width="19.6640625" bestFit="1" customWidth="1"/>
    <col min="5" max="5" width="12.5" bestFit="1" customWidth="1"/>
    <col min="8" max="8" width="18.1640625" bestFit="1" customWidth="1"/>
    <col min="9" max="9" width="11.83203125" bestFit="1" customWidth="1"/>
    <col min="10" max="10" width="17.83203125" bestFit="1" customWidth="1"/>
    <col min="11" max="11" width="12.5" bestFit="1" customWidth="1"/>
    <col min="14" max="14" width="18.1640625" bestFit="1" customWidth="1"/>
    <col min="15" max="15" width="11.83203125" bestFit="1" customWidth="1"/>
    <col min="16" max="16" width="17.83203125" bestFit="1" customWidth="1"/>
    <col min="17" max="17" width="12.5" bestFit="1" customWidth="1"/>
  </cols>
  <sheetData>
    <row r="1" spans="2:17" ht="16">
      <c r="B1" s="1" t="s">
        <v>0</v>
      </c>
      <c r="J1" s="1"/>
    </row>
    <row r="3" spans="2:17">
      <c r="B3" s="4" t="s">
        <v>73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2:17">
      <c r="B4" s="4" t="s">
        <v>74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2:17">
      <c r="B5" s="2"/>
      <c r="C5" s="2"/>
      <c r="D5" s="2"/>
      <c r="E5" s="2"/>
    </row>
    <row r="6" spans="2:17">
      <c r="B6" s="3" t="s">
        <v>87</v>
      </c>
      <c r="C6" s="4"/>
      <c r="D6" s="4"/>
      <c r="E6" s="4"/>
      <c r="F6" s="4"/>
      <c r="G6" s="4"/>
      <c r="H6" s="3" t="s">
        <v>88</v>
      </c>
      <c r="I6" s="4"/>
      <c r="J6" s="4"/>
      <c r="K6" s="4"/>
      <c r="L6" s="4"/>
      <c r="M6" s="4"/>
      <c r="N6" s="4" t="s">
        <v>89</v>
      </c>
      <c r="O6" s="4"/>
      <c r="P6" s="4"/>
      <c r="Q6" s="4"/>
    </row>
    <row r="7" spans="2:17">
      <c r="B7" s="5"/>
      <c r="C7" s="5" t="s">
        <v>83</v>
      </c>
      <c r="D7" s="5" t="s">
        <v>84</v>
      </c>
      <c r="E7" s="5" t="s">
        <v>85</v>
      </c>
      <c r="F7" s="4"/>
      <c r="G7" s="4"/>
      <c r="H7" s="7"/>
      <c r="I7" s="12" t="s">
        <v>83</v>
      </c>
      <c r="J7" s="12" t="s">
        <v>84</v>
      </c>
      <c r="K7" s="12" t="s">
        <v>85</v>
      </c>
      <c r="L7" s="4"/>
      <c r="M7" s="4"/>
      <c r="N7" s="7"/>
      <c r="O7" s="12" t="s">
        <v>83</v>
      </c>
      <c r="P7" s="12" t="s">
        <v>84</v>
      </c>
      <c r="Q7" s="12" t="s">
        <v>85</v>
      </c>
    </row>
    <row r="8" spans="2:17">
      <c r="B8" s="5" t="s">
        <v>86</v>
      </c>
      <c r="C8" s="5">
        <v>12</v>
      </c>
      <c r="D8" s="5">
        <v>21</v>
      </c>
      <c r="E8" s="5">
        <v>5</v>
      </c>
      <c r="F8" s="4"/>
      <c r="G8" s="4"/>
      <c r="H8" s="12" t="s">
        <v>86</v>
      </c>
      <c r="I8" s="7">
        <v>2</v>
      </c>
      <c r="J8" s="7">
        <v>15</v>
      </c>
      <c r="K8" s="7">
        <v>0</v>
      </c>
      <c r="L8" s="4"/>
      <c r="M8" s="4"/>
      <c r="N8" s="12" t="s">
        <v>86</v>
      </c>
      <c r="O8" s="7">
        <v>0</v>
      </c>
      <c r="P8" s="7">
        <v>16</v>
      </c>
      <c r="Q8" s="7">
        <v>1</v>
      </c>
    </row>
    <row r="9" spans="2:17">
      <c r="B9" s="6"/>
      <c r="C9" s="6"/>
      <c r="D9" s="6"/>
      <c r="E9" s="6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2:17">
      <c r="B10" s="48"/>
      <c r="C10" s="48" t="s">
        <v>70</v>
      </c>
      <c r="D10" s="48" t="s">
        <v>71</v>
      </c>
      <c r="E10" s="4"/>
      <c r="F10" s="4"/>
      <c r="G10" s="4"/>
      <c r="H10" s="48"/>
      <c r="I10" s="48" t="s">
        <v>1</v>
      </c>
      <c r="J10" s="48" t="s">
        <v>2</v>
      </c>
      <c r="K10" s="4"/>
      <c r="L10" s="4"/>
      <c r="M10" s="4"/>
      <c r="N10" s="48"/>
      <c r="O10" s="48" t="s">
        <v>1</v>
      </c>
      <c r="P10" s="48" t="s">
        <v>2</v>
      </c>
      <c r="Q10" s="4"/>
    </row>
    <row r="11" spans="2:17">
      <c r="B11" s="84" t="s">
        <v>3</v>
      </c>
      <c r="C11" s="48">
        <v>100</v>
      </c>
      <c r="D11" s="48">
        <v>0</v>
      </c>
      <c r="E11" s="4"/>
      <c r="F11" s="4"/>
      <c r="G11" s="4"/>
      <c r="H11" s="48" t="s">
        <v>3</v>
      </c>
      <c r="I11" s="48">
        <v>100</v>
      </c>
      <c r="J11" s="48">
        <v>0</v>
      </c>
      <c r="K11" s="4"/>
      <c r="L11" s="4"/>
      <c r="M11" s="4"/>
      <c r="N11" s="84" t="s">
        <v>26</v>
      </c>
      <c r="O11" s="48">
        <v>55.957993999142744</v>
      </c>
      <c r="P11" s="48">
        <v>44.04200600085727</v>
      </c>
      <c r="Q11" s="4"/>
    </row>
    <row r="12" spans="2:17">
      <c r="B12" s="84" t="s">
        <v>4</v>
      </c>
      <c r="C12" s="48">
        <v>100</v>
      </c>
      <c r="D12" s="48">
        <v>0</v>
      </c>
      <c r="E12" s="4"/>
      <c r="F12" s="4"/>
      <c r="G12" s="4"/>
      <c r="H12" s="48" t="s">
        <v>4</v>
      </c>
      <c r="I12" s="48">
        <v>100</v>
      </c>
      <c r="J12" s="48">
        <v>0</v>
      </c>
      <c r="K12" s="4"/>
      <c r="L12" s="4"/>
      <c r="M12" s="4"/>
      <c r="N12" s="84" t="s">
        <v>27</v>
      </c>
      <c r="O12" s="48">
        <v>55.311823726145981</v>
      </c>
      <c r="P12" s="48">
        <v>44.688176273854026</v>
      </c>
      <c r="Q12" s="4"/>
    </row>
    <row r="13" spans="2:17">
      <c r="B13" s="84" t="s">
        <v>5</v>
      </c>
      <c r="C13" s="48">
        <v>100</v>
      </c>
      <c r="D13" s="48">
        <v>0</v>
      </c>
      <c r="E13" s="4"/>
      <c r="F13" s="4"/>
      <c r="G13" s="4"/>
      <c r="H13" s="48" t="s">
        <v>33</v>
      </c>
      <c r="I13" s="48">
        <v>45.38643128399876</v>
      </c>
      <c r="J13" s="48">
        <v>54.613568716001225</v>
      </c>
      <c r="K13" s="4"/>
      <c r="L13" s="4"/>
      <c r="M13" s="4"/>
      <c r="N13" s="84" t="s">
        <v>28</v>
      </c>
      <c r="O13" s="48">
        <v>53.87801868499912</v>
      </c>
      <c r="P13" s="48">
        <v>46.121981315000873</v>
      </c>
      <c r="Q13" s="4"/>
    </row>
    <row r="14" spans="2:17">
      <c r="B14" s="84" t="s">
        <v>6</v>
      </c>
      <c r="C14" s="48">
        <v>100</v>
      </c>
      <c r="D14" s="48">
        <v>0</v>
      </c>
      <c r="E14" s="4"/>
      <c r="F14" s="4"/>
      <c r="G14" s="4"/>
      <c r="H14" s="48" t="s">
        <v>34</v>
      </c>
      <c r="I14" s="48">
        <v>44.7156862745098</v>
      </c>
      <c r="J14" s="48">
        <v>55.2843137254902</v>
      </c>
      <c r="K14" s="4"/>
      <c r="L14" s="4"/>
      <c r="M14" s="4"/>
      <c r="N14" s="84" t="s">
        <v>29</v>
      </c>
      <c r="O14" s="48">
        <v>50.761789600967354</v>
      </c>
      <c r="P14" s="48">
        <v>49.238210399032653</v>
      </c>
      <c r="Q14" s="4"/>
    </row>
    <row r="15" spans="2:17">
      <c r="B15" s="84" t="s">
        <v>7</v>
      </c>
      <c r="C15" s="48">
        <v>100</v>
      </c>
      <c r="D15" s="48">
        <v>0</v>
      </c>
      <c r="E15" s="4"/>
      <c r="F15" s="4"/>
      <c r="G15" s="4"/>
      <c r="H15" s="48" t="s">
        <v>35</v>
      </c>
      <c r="I15" s="48">
        <v>44.388923589423278</v>
      </c>
      <c r="J15" s="48">
        <v>55.611076410576722</v>
      </c>
      <c r="K15" s="4"/>
      <c r="L15" s="4"/>
      <c r="M15" s="4"/>
      <c r="N15" s="84" t="s">
        <v>30</v>
      </c>
      <c r="O15" s="48">
        <v>47.452677122769067</v>
      </c>
      <c r="P15" s="48">
        <v>52.54732287723094</v>
      </c>
      <c r="Q15" s="4"/>
    </row>
    <row r="16" spans="2:17">
      <c r="B16" s="84" t="s">
        <v>8</v>
      </c>
      <c r="C16" s="48">
        <v>100</v>
      </c>
      <c r="D16" s="48">
        <v>0</v>
      </c>
      <c r="E16" s="4"/>
      <c r="F16" s="4"/>
      <c r="G16" s="4"/>
      <c r="H16" s="48" t="s">
        <v>37</v>
      </c>
      <c r="I16" s="48">
        <v>43.893770362326002</v>
      </c>
      <c r="J16" s="48">
        <v>56.106229637674012</v>
      </c>
      <c r="K16" s="4"/>
      <c r="L16" s="4"/>
      <c r="M16" s="4"/>
      <c r="N16" s="84" t="s">
        <v>32</v>
      </c>
      <c r="O16" s="48">
        <v>47.016604177825393</v>
      </c>
      <c r="P16" s="48">
        <v>52.983395822174614</v>
      </c>
      <c r="Q16" s="4"/>
    </row>
    <row r="17" spans="2:17">
      <c r="B17" s="84" t="s">
        <v>9</v>
      </c>
      <c r="C17" s="48">
        <v>100</v>
      </c>
      <c r="D17" s="48">
        <v>0</v>
      </c>
      <c r="E17" s="4"/>
      <c r="F17" s="4"/>
      <c r="G17" s="4"/>
      <c r="H17" s="48" t="s">
        <v>41</v>
      </c>
      <c r="I17" s="48">
        <v>41.493162498460023</v>
      </c>
      <c r="J17" s="48">
        <v>58.506837501539977</v>
      </c>
      <c r="K17" s="4"/>
      <c r="L17" s="4"/>
      <c r="M17" s="4"/>
      <c r="N17" s="84" t="s">
        <v>36</v>
      </c>
      <c r="O17" s="48">
        <v>44.197759276390173</v>
      </c>
      <c r="P17" s="48">
        <v>55.802240723609827</v>
      </c>
      <c r="Q17" s="4"/>
    </row>
    <row r="18" spans="2:17">
      <c r="B18" s="84" t="s">
        <v>10</v>
      </c>
      <c r="C18" s="48">
        <v>100</v>
      </c>
      <c r="D18" s="48">
        <v>0</v>
      </c>
      <c r="E18" s="4"/>
      <c r="F18" s="4"/>
      <c r="G18" s="4"/>
      <c r="H18" s="48" t="s">
        <v>42</v>
      </c>
      <c r="I18" s="48">
        <v>41.238317757009348</v>
      </c>
      <c r="J18" s="48">
        <v>58.761682242990652</v>
      </c>
      <c r="K18" s="4"/>
      <c r="L18" s="4"/>
      <c r="M18" s="4"/>
      <c r="N18" s="84" t="s">
        <v>46</v>
      </c>
      <c r="O18" s="48">
        <v>37.660409375331426</v>
      </c>
      <c r="P18" s="48">
        <v>62.339590624668581</v>
      </c>
      <c r="Q18" s="4"/>
    </row>
    <row r="19" spans="2:17">
      <c r="B19" s="84" t="s">
        <v>11</v>
      </c>
      <c r="C19" s="48">
        <v>100</v>
      </c>
      <c r="D19" s="48">
        <v>0</v>
      </c>
      <c r="E19" s="4"/>
      <c r="F19" s="4"/>
      <c r="G19" s="4"/>
      <c r="H19" s="48" t="s">
        <v>43</v>
      </c>
      <c r="I19" s="48">
        <v>41.178817193577345</v>
      </c>
      <c r="J19" s="48">
        <v>58.821182806422655</v>
      </c>
      <c r="K19" s="4"/>
      <c r="L19" s="4"/>
      <c r="M19" s="4"/>
      <c r="N19" s="84" t="s">
        <v>49</v>
      </c>
      <c r="O19" s="48">
        <v>36.582615826158261</v>
      </c>
      <c r="P19" s="48">
        <v>63.417384173841725</v>
      </c>
    </row>
    <row r="20" spans="2:17">
      <c r="B20" s="84" t="s">
        <v>12</v>
      </c>
      <c r="C20" s="48">
        <v>100</v>
      </c>
      <c r="D20" s="48">
        <v>0</v>
      </c>
      <c r="E20" s="4"/>
      <c r="F20" s="4"/>
      <c r="G20" s="4"/>
      <c r="H20" s="48" t="s">
        <v>44</v>
      </c>
      <c r="I20" s="48">
        <v>38.522167487684733</v>
      </c>
      <c r="J20" s="48">
        <v>61.477832512315267</v>
      </c>
      <c r="K20" s="4"/>
      <c r="L20" s="4"/>
      <c r="M20" s="4"/>
      <c r="N20" s="84" t="s">
        <v>55</v>
      </c>
      <c r="O20" s="48">
        <v>30.152589727057808</v>
      </c>
      <c r="P20" s="48">
        <v>69.847410272942184</v>
      </c>
    </row>
    <row r="21" spans="2:17">
      <c r="B21" s="84" t="s">
        <v>13</v>
      </c>
      <c r="C21" s="48">
        <v>100</v>
      </c>
      <c r="D21" s="48">
        <v>0</v>
      </c>
      <c r="E21" s="4"/>
      <c r="F21" s="4"/>
      <c r="G21" s="4"/>
      <c r="H21" s="48" t="s">
        <v>45</v>
      </c>
      <c r="I21" s="48">
        <v>38.230143195632024</v>
      </c>
      <c r="J21" s="48">
        <v>61.769856804367983</v>
      </c>
      <c r="K21" s="4"/>
      <c r="L21" s="4"/>
      <c r="M21" s="4"/>
      <c r="N21" s="84" t="s">
        <v>56</v>
      </c>
      <c r="O21" s="48">
        <v>29.7824277731542</v>
      </c>
      <c r="P21" s="48">
        <v>70.217572226845803</v>
      </c>
    </row>
    <row r="22" spans="2:17">
      <c r="B22" s="84" t="s">
        <v>14</v>
      </c>
      <c r="C22" s="48">
        <v>100</v>
      </c>
      <c r="D22" s="48">
        <v>0</v>
      </c>
      <c r="E22" s="4"/>
      <c r="F22" s="4"/>
      <c r="G22" s="4"/>
      <c r="H22" s="48" t="s">
        <v>48</v>
      </c>
      <c r="I22" s="48">
        <v>36.977715877437319</v>
      </c>
      <c r="J22" s="48">
        <v>63.022284122562667</v>
      </c>
      <c r="K22" s="4"/>
      <c r="L22" s="4"/>
      <c r="M22" s="4"/>
      <c r="N22" s="84" t="s">
        <v>57</v>
      </c>
      <c r="O22" s="48">
        <v>25.034215328467152</v>
      </c>
      <c r="P22" s="48">
        <v>74.965784671532845</v>
      </c>
    </row>
    <row r="23" spans="2:17">
      <c r="B23" s="84" t="s">
        <v>15</v>
      </c>
      <c r="C23" s="48">
        <v>95.097160000000002</v>
      </c>
      <c r="D23" s="48">
        <v>4.9028369999999999</v>
      </c>
      <c r="E23" s="4"/>
      <c r="F23" s="4"/>
      <c r="G23" s="4"/>
      <c r="H23" s="48" t="s">
        <v>51</v>
      </c>
      <c r="I23" s="48">
        <v>33.850243686309256</v>
      </c>
      <c r="J23" s="48">
        <v>66.14975631369073</v>
      </c>
      <c r="K23" s="4"/>
      <c r="L23" s="4"/>
      <c r="M23" s="4"/>
      <c r="N23" s="84" t="s">
        <v>59</v>
      </c>
      <c r="O23" s="48">
        <v>23.299828913601363</v>
      </c>
      <c r="P23" s="48">
        <v>76.700171086398626</v>
      </c>
    </row>
    <row r="24" spans="2:17">
      <c r="B24" s="84" t="s">
        <v>16</v>
      </c>
      <c r="C24" s="48">
        <v>81.228430000000003</v>
      </c>
      <c r="D24" s="48">
        <v>18.771570000000001</v>
      </c>
      <c r="E24" s="4"/>
      <c r="F24" s="4"/>
      <c r="G24" s="4"/>
      <c r="H24" s="48" t="s">
        <v>52</v>
      </c>
      <c r="I24" s="48">
        <v>33.086502860989562</v>
      </c>
      <c r="J24" s="48">
        <v>66.913497139010431</v>
      </c>
      <c r="K24" s="4"/>
      <c r="L24" s="4"/>
      <c r="M24" s="4"/>
      <c r="N24" s="84" t="s">
        <v>62</v>
      </c>
      <c r="O24" s="48">
        <v>19.697619558224318</v>
      </c>
      <c r="P24" s="48">
        <v>80.302380441775682</v>
      </c>
    </row>
    <row r="25" spans="2:17">
      <c r="B25" s="84" t="s">
        <v>17</v>
      </c>
      <c r="C25" s="48">
        <v>71.421930000000003</v>
      </c>
      <c r="D25" s="48">
        <v>28.57807</v>
      </c>
      <c r="E25" s="4"/>
      <c r="F25" s="4"/>
      <c r="G25" s="4"/>
      <c r="H25" s="48" t="s">
        <v>53</v>
      </c>
      <c r="I25" s="48">
        <v>32.363567218102297</v>
      </c>
      <c r="J25" s="48">
        <v>67.636432781897696</v>
      </c>
      <c r="K25" s="4"/>
      <c r="L25" s="4"/>
      <c r="M25" s="4"/>
      <c r="N25" s="84" t="s">
        <v>63</v>
      </c>
      <c r="O25" s="48">
        <v>16.258467952058364</v>
      </c>
      <c r="P25" s="48">
        <v>83.741532047941632</v>
      </c>
    </row>
    <row r="26" spans="2:17">
      <c r="B26" s="84" t="s">
        <v>18</v>
      </c>
      <c r="C26" s="48">
        <v>69.034329999999997</v>
      </c>
      <c r="D26" s="48">
        <v>30.965669999999999</v>
      </c>
      <c r="E26" s="4"/>
      <c r="F26" s="4"/>
      <c r="G26" s="4"/>
      <c r="H26" s="48" t="s">
        <v>54</v>
      </c>
      <c r="I26" s="48">
        <v>30.636246030812654</v>
      </c>
      <c r="J26" s="48">
        <v>69.363753969187343</v>
      </c>
      <c r="K26" s="4"/>
      <c r="L26" s="4"/>
      <c r="M26" s="4"/>
      <c r="N26" s="84" t="s">
        <v>64</v>
      </c>
      <c r="O26" s="48">
        <v>16.12341955689595</v>
      </c>
      <c r="P26" s="48">
        <v>83.876580443104046</v>
      </c>
    </row>
    <row r="27" spans="2:17">
      <c r="B27" s="84" t="s">
        <v>19</v>
      </c>
      <c r="C27" s="48">
        <v>68.188659999999999</v>
      </c>
      <c r="D27" s="48">
        <v>31.811340000000001</v>
      </c>
      <c r="E27" s="4"/>
      <c r="F27" s="4"/>
      <c r="G27" s="4"/>
      <c r="H27" s="48" t="s">
        <v>61</v>
      </c>
      <c r="I27" s="48">
        <v>20.019065776930407</v>
      </c>
      <c r="J27" s="48">
        <v>79.980934223069596</v>
      </c>
      <c r="K27" s="4"/>
      <c r="L27" s="4"/>
      <c r="M27" s="4"/>
      <c r="N27" s="84" t="s">
        <v>78</v>
      </c>
      <c r="O27" s="48">
        <v>0</v>
      </c>
      <c r="P27" s="48">
        <v>100</v>
      </c>
    </row>
    <row r="28" spans="2:17">
      <c r="B28" s="84" t="s">
        <v>20</v>
      </c>
      <c r="C28" s="48">
        <v>65.908469999999994</v>
      </c>
      <c r="D28" s="48">
        <v>34.091529999999999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2:17">
      <c r="B29" s="84" t="s">
        <v>21</v>
      </c>
      <c r="C29" s="48">
        <v>63.52543</v>
      </c>
      <c r="D29" s="48">
        <v>36.47457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2:17">
      <c r="B30" s="84" t="s">
        <v>22</v>
      </c>
      <c r="C30" s="48">
        <v>58.793520000000001</v>
      </c>
      <c r="D30" s="48">
        <v>41.206479999999999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2:17">
      <c r="B31" s="84" t="s">
        <v>23</v>
      </c>
      <c r="C31" s="48">
        <v>57.762360000000001</v>
      </c>
      <c r="D31" s="48">
        <v>42.237639999999999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  <row r="32" spans="2:17">
      <c r="B32" s="84" t="s">
        <v>24</v>
      </c>
      <c r="C32" s="48">
        <v>57.754420000000003</v>
      </c>
      <c r="D32" s="48">
        <v>42.245579999999997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</row>
    <row r="33" spans="2:16">
      <c r="B33" s="84" t="s">
        <v>25</v>
      </c>
      <c r="C33" s="48">
        <v>56.639569999999999</v>
      </c>
      <c r="D33" s="48">
        <v>43.360430000000001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2:16">
      <c r="B34" s="84">
        <v>1.2</v>
      </c>
      <c r="C34" s="48">
        <v>53.17118</v>
      </c>
      <c r="D34" s="48">
        <v>46.82882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2:16">
      <c r="B35" s="84" t="s">
        <v>31</v>
      </c>
      <c r="C35" s="48">
        <v>47.352330000000002</v>
      </c>
      <c r="D35" s="48">
        <v>52.647669999999998</v>
      </c>
      <c r="E35" s="2"/>
    </row>
    <row r="36" spans="2:16">
      <c r="B36" s="84" t="s">
        <v>38</v>
      </c>
      <c r="C36" s="48">
        <v>42.730440000000002</v>
      </c>
      <c r="D36" s="48">
        <v>57.269559999999998</v>
      </c>
      <c r="E36" s="2"/>
    </row>
    <row r="37" spans="2:16">
      <c r="B37" s="84" t="s">
        <v>39</v>
      </c>
      <c r="C37" s="48">
        <v>42.58511</v>
      </c>
      <c r="D37" s="48">
        <v>57.41489</v>
      </c>
      <c r="E37" s="2"/>
    </row>
    <row r="38" spans="2:16">
      <c r="B38" s="84" t="s">
        <v>40</v>
      </c>
      <c r="C38" s="48">
        <v>41.99924</v>
      </c>
      <c r="D38" s="48">
        <v>58.00076</v>
      </c>
      <c r="E38" s="2"/>
    </row>
    <row r="39" spans="2:16">
      <c r="B39" s="84">
        <v>1.19</v>
      </c>
      <c r="C39" s="48">
        <v>39.851059999999997</v>
      </c>
      <c r="D39" s="48">
        <v>60.148940000000003</v>
      </c>
      <c r="E39" s="2"/>
    </row>
    <row r="40" spans="2:16">
      <c r="B40" s="84" t="s">
        <v>47</v>
      </c>
      <c r="C40" s="48">
        <v>37.163020000000003</v>
      </c>
      <c r="D40" s="48">
        <v>62.836979999999997</v>
      </c>
      <c r="E40" s="2"/>
    </row>
    <row r="41" spans="2:16">
      <c r="B41" s="84" t="s">
        <v>50</v>
      </c>
      <c r="C41" s="48">
        <v>35.422469999999997</v>
      </c>
      <c r="D41" s="48">
        <v>64.577529999999996</v>
      </c>
      <c r="E41" s="2"/>
    </row>
    <row r="42" spans="2:16">
      <c r="B42" s="84" t="s">
        <v>58</v>
      </c>
      <c r="C42" s="48">
        <v>24.951070000000001</v>
      </c>
      <c r="D42" s="48">
        <v>75.048929999999999</v>
      </c>
      <c r="E42" s="2"/>
    </row>
    <row r="43" spans="2:16">
      <c r="B43" s="84" t="s">
        <v>60</v>
      </c>
      <c r="C43" s="48">
        <v>20.210229999999999</v>
      </c>
      <c r="D43" s="48">
        <v>79.789770000000004</v>
      </c>
      <c r="E43" s="2"/>
    </row>
    <row r="44" spans="2:16">
      <c r="B44" s="84" t="s">
        <v>65</v>
      </c>
      <c r="C44" s="48">
        <v>0</v>
      </c>
      <c r="D44" s="48">
        <v>100</v>
      </c>
      <c r="E44" s="2"/>
    </row>
    <row r="45" spans="2:16">
      <c r="B45" s="84" t="s">
        <v>66</v>
      </c>
      <c r="C45" s="48">
        <v>0</v>
      </c>
      <c r="D45" s="48">
        <v>100</v>
      </c>
      <c r="E45" s="2"/>
    </row>
    <row r="46" spans="2:16">
      <c r="B46" s="84" t="s">
        <v>67</v>
      </c>
      <c r="C46" s="48">
        <v>0</v>
      </c>
      <c r="D46" s="48">
        <v>100</v>
      </c>
      <c r="E46" s="2"/>
    </row>
    <row r="47" spans="2:16">
      <c r="B47" s="84" t="s">
        <v>68</v>
      </c>
      <c r="C47" s="48">
        <v>0</v>
      </c>
      <c r="D47" s="48">
        <v>100</v>
      </c>
      <c r="E47" s="2"/>
    </row>
    <row r="48" spans="2:16">
      <c r="B48" s="84" t="s">
        <v>69</v>
      </c>
      <c r="C48" s="48">
        <v>0</v>
      </c>
      <c r="D48" s="48">
        <v>100</v>
      </c>
      <c r="E48" s="2"/>
    </row>
    <row r="49" spans="2:13">
      <c r="B49" s="46"/>
      <c r="C49" s="46"/>
      <c r="D49" s="46"/>
      <c r="E49" s="2"/>
    </row>
    <row r="50" spans="2:13">
      <c r="B50" s="2"/>
      <c r="C50" s="2"/>
      <c r="D50" s="2"/>
      <c r="E50" s="2"/>
    </row>
    <row r="51" spans="2:13">
      <c r="B51" s="2"/>
      <c r="C51" s="2"/>
      <c r="D51" s="2"/>
      <c r="E51" s="2"/>
    </row>
    <row r="52" spans="2:13">
      <c r="B52" s="10"/>
      <c r="C52" s="10"/>
      <c r="D52" s="10"/>
      <c r="E52" s="10"/>
      <c r="F52" s="10"/>
      <c r="G52" s="9"/>
      <c r="H52" s="9"/>
      <c r="I52" s="9"/>
      <c r="J52" s="9"/>
      <c r="K52" s="9"/>
      <c r="L52" s="9"/>
      <c r="M52" s="9"/>
    </row>
    <row r="53" spans="2:13"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</row>
    <row r="54" spans="2:13">
      <c r="B54" s="10"/>
      <c r="C54" s="10"/>
      <c r="D54" s="10"/>
      <c r="E54" s="10"/>
      <c r="F54" s="10"/>
      <c r="G54" s="9"/>
      <c r="H54" s="9"/>
      <c r="I54" s="9"/>
      <c r="J54" s="9"/>
      <c r="K54" s="9"/>
      <c r="L54" s="9"/>
      <c r="M54" s="9"/>
    </row>
    <row r="55" spans="2:13">
      <c r="B55" s="10"/>
      <c r="C55" s="10"/>
      <c r="D55" s="10"/>
      <c r="E55" s="10"/>
      <c r="F55" s="10"/>
      <c r="G55" s="9"/>
      <c r="I55" s="8"/>
      <c r="J55" s="9"/>
      <c r="K55" s="9"/>
      <c r="L55" s="9"/>
      <c r="M55" s="9"/>
    </row>
    <row r="56" spans="2:13">
      <c r="B56" s="10"/>
      <c r="C56" s="10"/>
      <c r="D56" s="10"/>
      <c r="E56" s="10"/>
      <c r="F56" s="10"/>
      <c r="G56" s="9"/>
      <c r="I56" s="9"/>
      <c r="J56" s="9"/>
      <c r="K56" s="9"/>
      <c r="L56" s="9"/>
      <c r="M56" s="9"/>
    </row>
    <row r="57" spans="2:13">
      <c r="B57" s="10"/>
      <c r="C57" s="10"/>
      <c r="D57" s="10"/>
      <c r="E57" s="10"/>
      <c r="F57" s="10"/>
      <c r="G57" s="9"/>
      <c r="I57" s="9"/>
      <c r="J57" s="9"/>
      <c r="K57" s="9"/>
      <c r="L57" s="9"/>
      <c r="M57" s="9"/>
    </row>
    <row r="58" spans="2:13">
      <c r="B58" s="10"/>
      <c r="C58" s="10"/>
      <c r="D58" s="10"/>
      <c r="E58" s="10"/>
      <c r="F58" s="10"/>
      <c r="G58" s="9"/>
      <c r="I58" s="9"/>
      <c r="J58" s="9"/>
      <c r="K58" s="9"/>
      <c r="L58" s="9"/>
      <c r="M58" s="9"/>
    </row>
    <row r="59" spans="2:13">
      <c r="B59" s="9"/>
      <c r="C59" s="9"/>
      <c r="D59" s="9"/>
      <c r="E59" s="9"/>
      <c r="F59" s="9"/>
      <c r="G59" s="9"/>
      <c r="I59" s="9"/>
      <c r="J59" s="9"/>
      <c r="K59" s="9"/>
      <c r="L59" s="9"/>
      <c r="M59" s="9"/>
    </row>
    <row r="60" spans="2:13">
      <c r="B60" s="11"/>
      <c r="C60" s="11"/>
      <c r="D60" s="11"/>
      <c r="E60" s="11"/>
      <c r="F60" s="11"/>
      <c r="G60" s="9"/>
      <c r="I60" s="9"/>
      <c r="J60" s="9"/>
      <c r="K60" s="9"/>
      <c r="L60" s="9"/>
      <c r="M60" s="9"/>
    </row>
    <row r="61" spans="2:13">
      <c r="B61" s="11"/>
      <c r="C61" s="11"/>
      <c r="D61" s="11"/>
      <c r="E61" s="11"/>
      <c r="F61" s="11"/>
      <c r="G61" s="9"/>
      <c r="I61" s="9"/>
      <c r="J61" s="9"/>
      <c r="K61" s="9"/>
      <c r="L61" s="9"/>
      <c r="M61" s="9"/>
    </row>
    <row r="62" spans="2:13">
      <c r="B62" s="11"/>
      <c r="C62" s="11"/>
      <c r="D62" s="11"/>
      <c r="E62" s="11"/>
      <c r="F62" s="11"/>
      <c r="G62" s="9"/>
      <c r="I62" s="8"/>
      <c r="J62" s="9"/>
      <c r="K62" s="9"/>
      <c r="L62" s="9"/>
      <c r="M62" s="9"/>
    </row>
    <row r="63" spans="2:13">
      <c r="B63" s="11"/>
      <c r="C63" s="11"/>
      <c r="D63" s="11"/>
      <c r="E63" s="11"/>
      <c r="F63" s="11"/>
      <c r="G63" s="9"/>
      <c r="I63" s="9"/>
      <c r="J63" s="9"/>
      <c r="K63" s="9"/>
      <c r="L63" s="9"/>
      <c r="M63" s="9"/>
    </row>
    <row r="64" spans="2:13">
      <c r="B64" s="11"/>
      <c r="C64" s="11"/>
      <c r="D64" s="11"/>
      <c r="E64" s="11"/>
      <c r="F64" s="11"/>
      <c r="G64" s="9"/>
      <c r="I64" s="9"/>
      <c r="J64" s="9"/>
      <c r="K64" s="9"/>
      <c r="L64" s="9"/>
      <c r="M64" s="9"/>
    </row>
    <row r="65" spans="2:13">
      <c r="B65" s="9"/>
      <c r="C65" s="9"/>
      <c r="D65" s="9"/>
      <c r="E65" s="9"/>
      <c r="F65" s="9"/>
      <c r="G65" s="9"/>
      <c r="I65" s="9"/>
      <c r="J65" s="9"/>
      <c r="K65" s="9"/>
      <c r="L65" s="9"/>
      <c r="M65" s="9"/>
    </row>
    <row r="66" spans="2:13">
      <c r="B66" s="9"/>
      <c r="C66" s="9"/>
      <c r="D66" s="9"/>
      <c r="E66" s="9"/>
      <c r="F66" s="9"/>
      <c r="G66" s="9"/>
      <c r="I66" s="9"/>
      <c r="J66" s="9"/>
      <c r="K66" s="9"/>
      <c r="L66" s="9"/>
      <c r="M66" s="9"/>
    </row>
    <row r="67" spans="2:13">
      <c r="B67" s="11"/>
      <c r="C67" s="11"/>
      <c r="D67" s="11"/>
      <c r="E67" s="11"/>
      <c r="F67" s="11"/>
      <c r="G67" s="9"/>
      <c r="I67" s="9"/>
      <c r="J67" s="9"/>
      <c r="K67" s="9"/>
      <c r="L67" s="9"/>
      <c r="M67" s="9"/>
    </row>
    <row r="68" spans="2:13">
      <c r="B68" s="11"/>
      <c r="C68" s="11"/>
      <c r="D68" s="11"/>
      <c r="E68" s="11"/>
      <c r="F68" s="11"/>
      <c r="G68" s="9"/>
      <c r="I68" s="9"/>
      <c r="J68" s="9"/>
      <c r="K68" s="9"/>
      <c r="L68" s="9"/>
      <c r="M68" s="9"/>
    </row>
    <row r="69" spans="2:13">
      <c r="B69" s="11"/>
      <c r="C69" s="11"/>
      <c r="D69" s="11"/>
      <c r="E69" s="11"/>
      <c r="F69" s="11"/>
      <c r="G69" s="9"/>
      <c r="I69" s="8"/>
      <c r="J69" s="9"/>
      <c r="K69" s="9"/>
      <c r="L69" s="9"/>
      <c r="M69" s="9"/>
    </row>
    <row r="70" spans="2:13">
      <c r="B70" s="11"/>
      <c r="C70" s="11"/>
      <c r="D70" s="11"/>
      <c r="E70" s="11"/>
      <c r="F70" s="11"/>
      <c r="G70" s="9"/>
      <c r="I70" s="9"/>
      <c r="J70" s="9"/>
      <c r="K70" s="9"/>
      <c r="L70" s="9"/>
      <c r="M70" s="9"/>
    </row>
    <row r="71" spans="2:13">
      <c r="B71" s="11"/>
      <c r="C71" s="11"/>
      <c r="D71" s="11"/>
      <c r="E71" s="11"/>
      <c r="F71" s="11"/>
      <c r="G71" s="9"/>
      <c r="I71" s="9"/>
      <c r="J71" s="9"/>
      <c r="K71" s="9"/>
      <c r="L71" s="9"/>
      <c r="M71" s="9"/>
    </row>
    <row r="72" spans="2:13">
      <c r="B72" s="9"/>
      <c r="C72" s="9"/>
      <c r="D72" s="9"/>
      <c r="E72" s="9"/>
      <c r="F72" s="9"/>
      <c r="G72" s="9"/>
      <c r="I72" s="9"/>
      <c r="J72" s="9"/>
      <c r="K72" s="9"/>
      <c r="L72" s="9"/>
      <c r="M72" s="9"/>
    </row>
    <row r="73" spans="2:13">
      <c r="B73" s="9"/>
      <c r="C73" s="9"/>
      <c r="D73" s="9"/>
      <c r="E73" s="9"/>
      <c r="F73" s="9"/>
      <c r="G73" s="9"/>
      <c r="I73" s="9"/>
      <c r="J73" s="9"/>
      <c r="K73" s="9"/>
      <c r="L73" s="9"/>
      <c r="M73" s="9"/>
    </row>
    <row r="74" spans="2:13">
      <c r="B74" s="11"/>
      <c r="C74" s="11"/>
      <c r="D74" s="11"/>
      <c r="E74" s="11"/>
      <c r="F74" s="11"/>
      <c r="G74" s="9"/>
      <c r="I74" s="9"/>
      <c r="J74" s="9"/>
      <c r="K74" s="9"/>
      <c r="L74" s="9"/>
      <c r="M74" s="9"/>
    </row>
    <row r="75" spans="2:13">
      <c r="B75" s="11"/>
      <c r="C75" s="11"/>
      <c r="D75" s="11"/>
      <c r="E75" s="11"/>
      <c r="F75" s="11"/>
      <c r="G75" s="9"/>
      <c r="I75" s="9"/>
      <c r="J75" s="9"/>
      <c r="K75" s="9"/>
      <c r="L75" s="9"/>
      <c r="M75" s="9"/>
    </row>
    <row r="76" spans="2:13">
      <c r="B76" s="11"/>
      <c r="C76" s="11"/>
      <c r="D76" s="11"/>
      <c r="E76" s="11"/>
      <c r="F76" s="11"/>
      <c r="G76" s="9"/>
      <c r="I76" s="8"/>
      <c r="J76" s="9"/>
      <c r="K76" s="9"/>
      <c r="L76" s="9"/>
      <c r="M76" s="9"/>
    </row>
    <row r="77" spans="2:13">
      <c r="B77" s="11"/>
      <c r="C77" s="11"/>
      <c r="D77" s="11"/>
      <c r="E77" s="11"/>
      <c r="F77" s="11"/>
      <c r="G77" s="9"/>
      <c r="I77" s="9"/>
      <c r="J77" s="9"/>
      <c r="K77" s="9"/>
      <c r="L77" s="9"/>
      <c r="M77" s="9"/>
    </row>
    <row r="78" spans="2:13">
      <c r="B78" s="11"/>
      <c r="C78" s="11"/>
      <c r="D78" s="11"/>
      <c r="E78" s="11"/>
      <c r="F78" s="11"/>
      <c r="G78" s="9"/>
      <c r="I78" s="9"/>
      <c r="J78" s="9"/>
      <c r="K78" s="9"/>
      <c r="L78" s="9"/>
      <c r="M78" s="9"/>
    </row>
    <row r="79" spans="2:13"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</row>
    <row r="80" spans="2:13"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</row>
  </sheetData>
  <phoneticPr fontId="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Y36"/>
  <sheetViews>
    <sheetView workbookViewId="0">
      <selection activeCell="C42" sqref="C42"/>
    </sheetView>
  </sheetViews>
  <sheetFormatPr baseColWidth="10" defaultColWidth="8.6640625" defaultRowHeight="14"/>
  <cols>
    <col min="2" max="2" width="24.5" customWidth="1"/>
    <col min="3" max="3" width="22.6640625" customWidth="1"/>
    <col min="5" max="5" width="18" customWidth="1"/>
    <col min="6" max="6" width="20.5" customWidth="1"/>
    <col min="8" max="8" width="17.33203125" customWidth="1"/>
    <col min="9" max="9" width="20.1640625" customWidth="1"/>
  </cols>
  <sheetData>
    <row r="1" spans="2:25" ht="16">
      <c r="B1" s="21" t="s">
        <v>254</v>
      </c>
    </row>
    <row r="2" spans="2:25">
      <c r="C2" s="83" t="s">
        <v>324</v>
      </c>
      <c r="D2" s="132" t="s">
        <v>330</v>
      </c>
      <c r="E2" s="132"/>
      <c r="F2" s="132"/>
      <c r="G2" s="132"/>
      <c r="H2" s="132"/>
      <c r="I2" s="132"/>
      <c r="J2" s="132" t="s">
        <v>331</v>
      </c>
      <c r="K2" s="132"/>
      <c r="L2" s="132"/>
      <c r="M2" s="132"/>
      <c r="N2" s="132"/>
      <c r="O2" s="132"/>
    </row>
    <row r="3" spans="2:25">
      <c r="C3" s="48"/>
      <c r="D3" s="143"/>
      <c r="E3" s="144"/>
      <c r="F3" s="144"/>
      <c r="G3" s="145"/>
      <c r="H3" s="83" t="s">
        <v>385</v>
      </c>
      <c r="I3" s="83" t="s">
        <v>387</v>
      </c>
      <c r="J3" s="143"/>
      <c r="K3" s="144"/>
      <c r="L3" s="144"/>
      <c r="M3" s="145"/>
      <c r="N3" s="83" t="s">
        <v>385</v>
      </c>
      <c r="O3" s="83" t="s">
        <v>387</v>
      </c>
    </row>
    <row r="4" spans="2:25">
      <c r="C4" s="48" t="s">
        <v>325</v>
      </c>
      <c r="D4" s="48">
        <v>331.79300000000001</v>
      </c>
      <c r="E4" s="48">
        <v>316.31200000000001</v>
      </c>
      <c r="F4" s="48">
        <v>339.46699999999998</v>
      </c>
      <c r="G4" s="48">
        <v>278.40300000000002</v>
      </c>
      <c r="H4" s="48"/>
      <c r="I4" s="48"/>
      <c r="J4" s="48">
        <v>333.47899999999998</v>
      </c>
      <c r="K4" s="48">
        <v>285.42</v>
      </c>
      <c r="L4" s="48">
        <v>307.81799999999998</v>
      </c>
      <c r="M4" s="48">
        <v>249.15299999999999</v>
      </c>
      <c r="N4" s="48"/>
      <c r="O4" s="48"/>
    </row>
    <row r="5" spans="2:25">
      <c r="C5" s="48" t="s">
        <v>326</v>
      </c>
      <c r="D5" s="48">
        <v>1.7369999999999999</v>
      </c>
      <c r="E5" s="48">
        <v>8.033000000000003</v>
      </c>
      <c r="F5" s="48">
        <v>44.563999999999993</v>
      </c>
      <c r="G5" s="48">
        <v>11.192000000000002</v>
      </c>
      <c r="H5" s="48"/>
      <c r="I5" s="48"/>
      <c r="J5" s="48">
        <v>12.944999999999997</v>
      </c>
      <c r="K5" s="48">
        <v>9.7699999999999978</v>
      </c>
      <c r="L5" s="48">
        <v>5.1800000000000006</v>
      </c>
      <c r="M5" s="48">
        <v>7.8279999999999994</v>
      </c>
      <c r="N5" s="48"/>
      <c r="O5" s="48"/>
    </row>
    <row r="6" spans="2:25">
      <c r="C6" s="83" t="s">
        <v>327</v>
      </c>
      <c r="D6" s="48">
        <v>0.52351918214067195</v>
      </c>
      <c r="E6" s="48">
        <v>2.5395811730190454</v>
      </c>
      <c r="F6" s="48">
        <v>13.127638327142254</v>
      </c>
      <c r="G6" s="48">
        <v>4.0200716227914217</v>
      </c>
      <c r="H6" s="48">
        <f>AVERAGE(D6:G6)</f>
        <v>5.0527025762733473</v>
      </c>
      <c r="I6" s="48">
        <f>STDEV(D6:G6)</f>
        <v>5.5707628284323825</v>
      </c>
      <c r="J6" s="48">
        <v>3.881803651804161</v>
      </c>
      <c r="K6" s="48">
        <v>3.4230257164879818</v>
      </c>
      <c r="L6" s="48">
        <v>1.6828125710647204</v>
      </c>
      <c r="M6" s="48">
        <v>3.141844569401131</v>
      </c>
      <c r="N6" s="48">
        <f>AVERAGE(J6:M6)</f>
        <v>3.0323716271894989</v>
      </c>
      <c r="O6" s="48">
        <f>STDEV(J6:M6)</f>
        <v>0.94998936011084933</v>
      </c>
    </row>
    <row r="9" spans="2:25">
      <c r="C9" s="83" t="s">
        <v>323</v>
      </c>
      <c r="D9" s="132" t="s">
        <v>332</v>
      </c>
      <c r="E9" s="132"/>
      <c r="F9" s="132"/>
      <c r="G9" s="132"/>
      <c r="H9" s="132"/>
      <c r="I9" s="132" t="s">
        <v>333</v>
      </c>
      <c r="J9" s="132"/>
      <c r="K9" s="132"/>
      <c r="L9" s="132"/>
      <c r="M9" s="132"/>
    </row>
    <row r="10" spans="2:25" s="60" customFormat="1">
      <c r="C10" s="83"/>
      <c r="D10" s="132"/>
      <c r="E10" s="132"/>
      <c r="F10" s="132"/>
      <c r="G10" s="83" t="s">
        <v>385</v>
      </c>
      <c r="H10" s="83" t="s">
        <v>387</v>
      </c>
      <c r="I10" s="132"/>
      <c r="J10" s="132"/>
      <c r="K10" s="132"/>
      <c r="L10" s="83" t="s">
        <v>385</v>
      </c>
      <c r="M10" s="83" t="s">
        <v>387</v>
      </c>
    </row>
    <row r="11" spans="2:25">
      <c r="C11" s="48" t="s">
        <v>325</v>
      </c>
      <c r="D11" s="48">
        <v>324.46899999999999</v>
      </c>
      <c r="E11" s="48">
        <v>306.63700000000006</v>
      </c>
      <c r="F11" s="48">
        <v>375.625</v>
      </c>
      <c r="G11" s="48"/>
      <c r="H11" s="48"/>
      <c r="I11" s="48">
        <v>382.86099999999999</v>
      </c>
      <c r="J11" s="48">
        <v>254.82499999999999</v>
      </c>
      <c r="K11" s="48">
        <v>363.40000000000003</v>
      </c>
      <c r="L11" s="48"/>
      <c r="M11" s="48"/>
    </row>
    <row r="12" spans="2:25">
      <c r="C12" s="48" t="s">
        <v>326</v>
      </c>
      <c r="D12" s="48">
        <v>14.479000000000003</v>
      </c>
      <c r="E12" s="48">
        <v>17.178000000000001</v>
      </c>
      <c r="F12" s="48">
        <v>76.255999999999986</v>
      </c>
      <c r="G12" s="48"/>
      <c r="H12" s="48"/>
      <c r="I12" s="48">
        <v>3.1360000000000006</v>
      </c>
      <c r="J12" s="48">
        <v>6.827</v>
      </c>
      <c r="K12" s="48">
        <v>1.6850000000000001</v>
      </c>
      <c r="L12" s="48"/>
      <c r="M12" s="48"/>
    </row>
    <row r="13" spans="2:25">
      <c r="C13" s="83" t="s">
        <v>327</v>
      </c>
      <c r="D13" s="48">
        <v>4.4623677454548822</v>
      </c>
      <c r="E13" s="48">
        <v>5.6020636778992747</v>
      </c>
      <c r="F13" s="48">
        <v>20.301098169717136</v>
      </c>
      <c r="G13" s="48">
        <f>AVERAGE(D13:F13)</f>
        <v>10.121843197690431</v>
      </c>
      <c r="H13" s="48">
        <f>STDEV(D13:F13)</f>
        <v>8.833892151467289</v>
      </c>
      <c r="I13" s="48">
        <v>0.81909622552310135</v>
      </c>
      <c r="J13" s="48">
        <v>2.6790934955361525</v>
      </c>
      <c r="K13" s="48">
        <v>0.46367638965327462</v>
      </c>
      <c r="L13" s="48">
        <f>AVERAGE(I13:K13)</f>
        <v>1.3206220369041761</v>
      </c>
      <c r="M13" s="48">
        <f>STDEV(I13:K13)</f>
        <v>1.1898169367052651</v>
      </c>
    </row>
    <row r="16" spans="2:25">
      <c r="C16" s="83" t="s">
        <v>328</v>
      </c>
      <c r="D16" s="132" t="s">
        <v>329</v>
      </c>
      <c r="E16" s="132"/>
      <c r="F16" s="132"/>
      <c r="G16" s="132"/>
      <c r="H16" s="132"/>
      <c r="I16" s="132"/>
      <c r="J16" s="132"/>
      <c r="K16" s="132"/>
      <c r="L16" s="132"/>
      <c r="M16" s="132"/>
      <c r="N16" s="132"/>
      <c r="O16" s="132"/>
      <c r="P16" s="132" t="s">
        <v>334</v>
      </c>
      <c r="Q16" s="132"/>
      <c r="R16" s="132"/>
      <c r="S16" s="132"/>
      <c r="T16" s="132"/>
      <c r="U16" s="132"/>
      <c r="V16" s="132"/>
      <c r="W16" s="132"/>
      <c r="X16" s="132"/>
      <c r="Y16" s="132"/>
    </row>
    <row r="17" spans="3:25" s="60" customFormat="1">
      <c r="C17" s="83"/>
      <c r="D17" s="132"/>
      <c r="E17" s="132"/>
      <c r="F17" s="132"/>
      <c r="G17" s="132"/>
      <c r="H17" s="132"/>
      <c r="I17" s="132"/>
      <c r="J17" s="132"/>
      <c r="K17" s="132"/>
      <c r="L17" s="132"/>
      <c r="M17" s="132"/>
      <c r="N17" s="83" t="s">
        <v>385</v>
      </c>
      <c r="O17" s="83" t="s">
        <v>387</v>
      </c>
      <c r="P17" s="132"/>
      <c r="Q17" s="132"/>
      <c r="R17" s="132"/>
      <c r="S17" s="132"/>
      <c r="T17" s="132"/>
      <c r="U17" s="132"/>
      <c r="V17" s="132"/>
      <c r="W17" s="132"/>
      <c r="X17" s="83" t="s">
        <v>385</v>
      </c>
      <c r="Y17" s="83" t="s">
        <v>387</v>
      </c>
    </row>
    <row r="18" spans="3:25">
      <c r="C18" s="48" t="s">
        <v>325</v>
      </c>
      <c r="D18" s="48">
        <v>1108936</v>
      </c>
      <c r="E18" s="48">
        <v>800043</v>
      </c>
      <c r="F18" s="48">
        <v>593231</v>
      </c>
      <c r="G18" s="48">
        <v>788837</v>
      </c>
      <c r="H18" s="48">
        <v>1128975</v>
      </c>
      <c r="I18" s="48">
        <v>240.768</v>
      </c>
      <c r="J18" s="48">
        <v>266.66699999999997</v>
      </c>
      <c r="K18" s="48">
        <v>243.63200000000001</v>
      </c>
      <c r="L18" s="48">
        <v>338.93799999999999</v>
      </c>
      <c r="M18" s="48">
        <v>182.43400000000003</v>
      </c>
      <c r="N18" s="48"/>
      <c r="O18" s="48"/>
      <c r="P18" s="48"/>
      <c r="Q18" s="48"/>
      <c r="R18" s="48"/>
      <c r="S18" s="48">
        <v>196.23099999999999</v>
      </c>
      <c r="T18" s="48"/>
      <c r="U18" s="48"/>
      <c r="V18" s="48"/>
      <c r="W18" s="48"/>
      <c r="X18" s="48"/>
      <c r="Y18" s="48"/>
    </row>
    <row r="19" spans="3:25">
      <c r="C19" s="48" t="s">
        <v>326</v>
      </c>
      <c r="D19" s="48">
        <v>418315</v>
      </c>
      <c r="E19" s="48">
        <v>326614</v>
      </c>
      <c r="F19" s="48">
        <v>0</v>
      </c>
      <c r="G19" s="48">
        <v>133606</v>
      </c>
      <c r="H19" s="48">
        <v>361117</v>
      </c>
      <c r="I19" s="48">
        <v>44.477999999999994</v>
      </c>
      <c r="J19" s="48">
        <v>2.4930000000000003</v>
      </c>
      <c r="K19" s="48">
        <v>145.06800000000001</v>
      </c>
      <c r="L19" s="48">
        <v>20.475000000000001</v>
      </c>
      <c r="M19" s="48">
        <v>22.091999999999999</v>
      </c>
      <c r="N19" s="48"/>
      <c r="O19" s="48"/>
      <c r="P19" s="48">
        <v>0</v>
      </c>
      <c r="Q19" s="48">
        <v>0</v>
      </c>
      <c r="R19" s="48">
        <v>0</v>
      </c>
      <c r="S19" s="48">
        <v>1.5910000000000002</v>
      </c>
      <c r="T19" s="48">
        <v>0</v>
      </c>
      <c r="U19" s="48">
        <v>0</v>
      </c>
      <c r="V19" s="48">
        <v>0</v>
      </c>
      <c r="W19" s="48">
        <v>0</v>
      </c>
      <c r="X19" s="48"/>
      <c r="Y19" s="48"/>
    </row>
    <row r="20" spans="3:25">
      <c r="C20" s="83" t="s">
        <v>327</v>
      </c>
      <c r="D20" s="48">
        <v>37.722194969999997</v>
      </c>
      <c r="E20" s="48">
        <v>40.824555680000003</v>
      </c>
      <c r="F20" s="48">
        <v>0</v>
      </c>
      <c r="G20" s="48">
        <v>16.93708586</v>
      </c>
      <c r="H20" s="48">
        <v>31.986270730000001</v>
      </c>
      <c r="I20" s="48">
        <v>18.47338517</v>
      </c>
      <c r="J20" s="48">
        <v>0.93487383099999999</v>
      </c>
      <c r="K20" s="48">
        <v>59.543902279999998</v>
      </c>
      <c r="L20" s="48">
        <v>6.0409278390000001</v>
      </c>
      <c r="M20" s="48">
        <v>12.10958484</v>
      </c>
      <c r="N20" s="48">
        <f>AVERAGE(D20:M20)</f>
        <v>22.457278120000002</v>
      </c>
      <c r="O20" s="48">
        <f>STDEV(D20:M20)</f>
        <v>19.513677335762011</v>
      </c>
      <c r="P20" s="48">
        <v>0</v>
      </c>
      <c r="Q20" s="48">
        <v>0</v>
      </c>
      <c r="R20" s="48">
        <v>0</v>
      </c>
      <c r="S20" s="48">
        <v>0.81077913275680202</v>
      </c>
      <c r="T20" s="48">
        <v>0</v>
      </c>
      <c r="U20" s="48">
        <v>0</v>
      </c>
      <c r="V20" s="48">
        <v>0</v>
      </c>
      <c r="W20" s="48">
        <v>0</v>
      </c>
      <c r="X20" s="48">
        <f>AVERAGE(P20:W20)</f>
        <v>0.10134739159460025</v>
      </c>
      <c r="Y20" s="48">
        <f>STDEV(P20:W20)</f>
        <v>0.28665371140844137</v>
      </c>
    </row>
    <row r="21" spans="3:25">
      <c r="P21" t="s">
        <v>379</v>
      </c>
      <c r="Q21" s="60" t="s">
        <v>379</v>
      </c>
      <c r="R21" s="60" t="s">
        <v>379</v>
      </c>
      <c r="T21" s="60" t="s">
        <v>379</v>
      </c>
      <c r="U21" s="60" t="s">
        <v>379</v>
      </c>
      <c r="V21" s="60" t="s">
        <v>379</v>
      </c>
      <c r="W21" s="60" t="s">
        <v>379</v>
      </c>
    </row>
    <row r="24" spans="3:25" ht="16">
      <c r="C24" s="98" t="s">
        <v>437</v>
      </c>
      <c r="D24" s="98"/>
      <c r="F24" s="48" t="s">
        <v>438</v>
      </c>
      <c r="G24" s="48"/>
      <c r="I24" s="48" t="s">
        <v>439</v>
      </c>
      <c r="J24" s="48"/>
    </row>
    <row r="25" spans="3:25" ht="16">
      <c r="C25" s="98"/>
      <c r="D25" s="98"/>
      <c r="F25" s="48"/>
      <c r="G25" s="48"/>
      <c r="I25" s="48"/>
      <c r="J25" s="48"/>
    </row>
    <row r="26" spans="3:25" ht="16">
      <c r="C26" s="98" t="s">
        <v>335</v>
      </c>
      <c r="D26" s="99"/>
      <c r="F26" s="48" t="s">
        <v>338</v>
      </c>
      <c r="G26" s="48"/>
      <c r="I26" s="48" t="s">
        <v>341</v>
      </c>
      <c r="J26" s="48"/>
    </row>
    <row r="27" spans="3:25" ht="16">
      <c r="C27" s="98" t="s">
        <v>100</v>
      </c>
      <c r="D27" s="99"/>
      <c r="F27" s="48" t="s">
        <v>100</v>
      </c>
      <c r="G27" s="48"/>
      <c r="I27" s="48" t="s">
        <v>100</v>
      </c>
      <c r="J27" s="48"/>
    </row>
    <row r="28" spans="3:25" ht="16">
      <c r="C28" s="98" t="s">
        <v>336</v>
      </c>
      <c r="D28" s="99"/>
      <c r="F28" s="48" t="s">
        <v>339</v>
      </c>
      <c r="G28" s="48"/>
      <c r="I28" s="48" t="s">
        <v>342</v>
      </c>
      <c r="J28" s="48"/>
    </row>
    <row r="29" spans="3:25" ht="16">
      <c r="C29" s="98"/>
      <c r="D29" s="98"/>
      <c r="F29" s="48"/>
      <c r="G29" s="48"/>
      <c r="I29" s="48"/>
      <c r="J29" s="48"/>
    </row>
    <row r="30" spans="3:25" ht="16">
      <c r="C30" s="98" t="s">
        <v>102</v>
      </c>
      <c r="D30" s="98"/>
      <c r="F30" s="48" t="s">
        <v>102</v>
      </c>
      <c r="G30" s="48"/>
      <c r="I30" s="48" t="s">
        <v>102</v>
      </c>
      <c r="J30" s="48"/>
    </row>
    <row r="31" spans="3:25" ht="16">
      <c r="C31" s="98" t="s">
        <v>300</v>
      </c>
      <c r="D31" s="98">
        <v>0.50149999999999995</v>
      </c>
      <c r="F31" s="48" t="s">
        <v>300</v>
      </c>
      <c r="G31" s="48">
        <v>0.16239999999999999</v>
      </c>
      <c r="I31" s="48" t="s">
        <v>300</v>
      </c>
      <c r="J31" s="48">
        <v>5.3E-3</v>
      </c>
    </row>
    <row r="32" spans="3:25" ht="16">
      <c r="C32" s="98" t="s">
        <v>302</v>
      </c>
      <c r="D32" s="98" t="s">
        <v>112</v>
      </c>
      <c r="F32" s="48" t="s">
        <v>302</v>
      </c>
      <c r="G32" s="48" t="s">
        <v>112</v>
      </c>
      <c r="I32" s="48" t="s">
        <v>302</v>
      </c>
      <c r="J32" s="48" t="s">
        <v>118</v>
      </c>
    </row>
    <row r="33" spans="2:10" ht="16">
      <c r="C33" s="98" t="s">
        <v>304</v>
      </c>
      <c r="D33" s="98" t="s">
        <v>113</v>
      </c>
      <c r="F33" s="48" t="s">
        <v>304</v>
      </c>
      <c r="G33" s="48" t="s">
        <v>113</v>
      </c>
      <c r="I33" s="48" t="s">
        <v>304</v>
      </c>
      <c r="J33" s="48" t="s">
        <v>107</v>
      </c>
    </row>
    <row r="34" spans="2:10" ht="16">
      <c r="C34" s="98" t="s">
        <v>305</v>
      </c>
      <c r="D34" s="98" t="s">
        <v>109</v>
      </c>
      <c r="F34" s="48" t="s">
        <v>305</v>
      </c>
      <c r="G34" s="48" t="s">
        <v>109</v>
      </c>
      <c r="I34" s="48" t="s">
        <v>305</v>
      </c>
      <c r="J34" s="48" t="s">
        <v>109</v>
      </c>
    </row>
    <row r="35" spans="2:10" ht="16">
      <c r="C35" s="98" t="s">
        <v>306</v>
      </c>
      <c r="D35" s="98" t="s">
        <v>337</v>
      </c>
      <c r="F35" s="48" t="s">
        <v>306</v>
      </c>
      <c r="G35" s="48" t="s">
        <v>340</v>
      </c>
      <c r="I35" s="48" t="s">
        <v>306</v>
      </c>
      <c r="J35" s="48" t="s">
        <v>343</v>
      </c>
    </row>
    <row r="36" spans="2:10" ht="15">
      <c r="B36" s="78"/>
      <c r="C36" s="78"/>
      <c r="E36" s="60"/>
      <c r="F36" s="60"/>
      <c r="H36" s="60"/>
      <c r="I36" s="60"/>
    </row>
  </sheetData>
  <mergeCells count="12">
    <mergeCell ref="D17:M17"/>
    <mergeCell ref="P16:Y16"/>
    <mergeCell ref="P17:W17"/>
    <mergeCell ref="D2:I2"/>
    <mergeCell ref="J2:O2"/>
    <mergeCell ref="D3:G3"/>
    <mergeCell ref="J3:M3"/>
    <mergeCell ref="D9:H9"/>
    <mergeCell ref="D10:F10"/>
    <mergeCell ref="I9:M9"/>
    <mergeCell ref="I10:K10"/>
    <mergeCell ref="D16:O16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02"/>
  <sheetViews>
    <sheetView topLeftCell="A68" zoomScale="150" zoomScaleNormal="150" zoomScalePageLayoutView="150" workbookViewId="0">
      <selection activeCell="M10" sqref="M10"/>
    </sheetView>
  </sheetViews>
  <sheetFormatPr baseColWidth="10" defaultColWidth="12.83203125" defaultRowHeight="14"/>
  <cols>
    <col min="1" max="1" width="6.5" customWidth="1"/>
    <col min="2" max="2" width="7.5" style="60" customWidth="1"/>
    <col min="11" max="11" width="14.33203125" style="60" customWidth="1"/>
    <col min="12" max="12" width="16.5" style="73" customWidth="1"/>
  </cols>
  <sheetData>
    <row r="1" spans="1:13" s="60" customFormat="1" ht="16">
      <c r="A1" s="117" t="s">
        <v>683</v>
      </c>
      <c r="L1" s="73"/>
    </row>
    <row r="2" spans="1:13" s="60" customFormat="1">
      <c r="L2" s="73"/>
    </row>
    <row r="3" spans="1:13" s="60" customFormat="1">
      <c r="A3" s="48"/>
      <c r="B3" s="48"/>
      <c r="C3" s="132" t="s">
        <v>701</v>
      </c>
      <c r="D3" s="132"/>
      <c r="E3" s="132"/>
      <c r="F3" s="132"/>
      <c r="G3" s="132"/>
      <c r="H3" s="132"/>
      <c r="I3" s="132"/>
      <c r="J3" s="132"/>
      <c r="K3" s="146" t="s">
        <v>702</v>
      </c>
      <c r="L3" s="147"/>
    </row>
    <row r="4" spans="1:13" s="60" customFormat="1">
      <c r="A4" s="48"/>
      <c r="B4" s="48"/>
      <c r="C4" s="130" t="s">
        <v>546</v>
      </c>
      <c r="D4" s="130"/>
      <c r="E4" s="130"/>
      <c r="F4" s="130"/>
      <c r="G4" s="130" t="s">
        <v>545</v>
      </c>
      <c r="H4" s="130"/>
      <c r="I4" s="130"/>
      <c r="J4" s="130"/>
      <c r="K4" s="148"/>
      <c r="L4" s="149"/>
    </row>
    <row r="5" spans="1:13">
      <c r="A5" s="109" t="s">
        <v>639</v>
      </c>
      <c r="B5" s="109" t="s">
        <v>640</v>
      </c>
      <c r="C5" s="107" t="s">
        <v>443</v>
      </c>
      <c r="D5" s="108" t="s">
        <v>444</v>
      </c>
      <c r="E5" s="108" t="s">
        <v>445</v>
      </c>
      <c r="F5" s="108" t="s">
        <v>446</v>
      </c>
      <c r="G5" s="108" t="s">
        <v>447</v>
      </c>
      <c r="H5" s="108" t="s">
        <v>448</v>
      </c>
      <c r="I5" s="108" t="s">
        <v>449</v>
      </c>
      <c r="J5" s="108" t="s">
        <v>450</v>
      </c>
      <c r="K5" s="108" t="s">
        <v>699</v>
      </c>
      <c r="L5" s="123" t="s">
        <v>700</v>
      </c>
      <c r="M5" s="120"/>
    </row>
    <row r="6" spans="1:13">
      <c r="A6" s="48" t="s">
        <v>451</v>
      </c>
      <c r="B6" s="48" t="s">
        <v>635</v>
      </c>
      <c r="C6" s="77">
        <v>21.75</v>
      </c>
      <c r="D6" s="77">
        <v>24.76</v>
      </c>
      <c r="E6" s="77">
        <v>23.2</v>
      </c>
      <c r="F6" s="77">
        <v>21.65</v>
      </c>
      <c r="G6" s="77">
        <v>18.34</v>
      </c>
      <c r="H6" s="77">
        <v>15.14</v>
      </c>
      <c r="I6" s="77">
        <v>15.48</v>
      </c>
      <c r="J6" s="77">
        <v>16.22</v>
      </c>
      <c r="K6" s="77"/>
      <c r="L6" s="118"/>
    </row>
    <row r="7" spans="1:13">
      <c r="A7" s="48" t="s">
        <v>452</v>
      </c>
      <c r="B7" s="48" t="s">
        <v>547</v>
      </c>
      <c r="C7" s="77">
        <v>28.4</v>
      </c>
      <c r="D7" s="77">
        <v>34.42</v>
      </c>
      <c r="E7" s="77">
        <v>29.18</v>
      </c>
      <c r="F7" s="77">
        <v>28.41</v>
      </c>
      <c r="G7" s="77">
        <v>31.08</v>
      </c>
      <c r="H7" s="77">
        <v>31.74</v>
      </c>
      <c r="I7" s="77">
        <v>31.57</v>
      </c>
      <c r="J7" s="77">
        <v>29.79</v>
      </c>
      <c r="K7" s="99">
        <v>1.82</v>
      </c>
      <c r="L7" s="124">
        <v>0.44566899999999998</v>
      </c>
      <c r="M7" s="121"/>
    </row>
    <row r="8" spans="1:13">
      <c r="A8" s="48" t="s">
        <v>453</v>
      </c>
      <c r="B8" s="126" t="s">
        <v>548</v>
      </c>
      <c r="C8" s="77">
        <v>20.309999999999999</v>
      </c>
      <c r="D8" s="77">
        <v>22.1</v>
      </c>
      <c r="E8" s="77">
        <v>21.92</v>
      </c>
      <c r="F8" s="77">
        <v>20.58</v>
      </c>
      <c r="G8" s="77">
        <v>25.47</v>
      </c>
      <c r="H8" s="77">
        <v>23.99</v>
      </c>
      <c r="I8" s="77">
        <v>23.91</v>
      </c>
      <c r="J8" s="77">
        <v>26.37</v>
      </c>
      <c r="K8" s="126">
        <v>-3.74</v>
      </c>
      <c r="L8" s="125">
        <v>9.2010000000000008E-3</v>
      </c>
      <c r="M8" s="121"/>
    </row>
    <row r="9" spans="1:13">
      <c r="A9" s="48" t="s">
        <v>454</v>
      </c>
      <c r="B9" s="48" t="s">
        <v>549</v>
      </c>
      <c r="C9" s="77">
        <v>25.87</v>
      </c>
      <c r="D9" s="77">
        <v>29.98</v>
      </c>
      <c r="E9" s="77">
        <v>28.3</v>
      </c>
      <c r="F9" s="77">
        <v>26.36</v>
      </c>
      <c r="G9" s="77">
        <v>23.46</v>
      </c>
      <c r="H9" s="77">
        <v>27.02</v>
      </c>
      <c r="I9" s="77">
        <v>24.99</v>
      </c>
      <c r="J9" s="77">
        <v>29.6</v>
      </c>
      <c r="K9" s="99">
        <v>8.9600000000000009</v>
      </c>
      <c r="L9" s="124">
        <v>9.3394000000000005E-2</v>
      </c>
      <c r="M9" s="121"/>
    </row>
    <row r="10" spans="1:13">
      <c r="A10" s="48" t="s">
        <v>455</v>
      </c>
      <c r="B10" s="48" t="s">
        <v>550</v>
      </c>
      <c r="C10" s="77">
        <v>17.59</v>
      </c>
      <c r="D10" s="77">
        <v>14.99</v>
      </c>
      <c r="E10" s="77">
        <v>15.35</v>
      </c>
      <c r="F10" s="77">
        <v>14.27</v>
      </c>
      <c r="G10" s="77">
        <v>15.8</v>
      </c>
      <c r="H10" s="77">
        <v>17.79</v>
      </c>
      <c r="I10" s="77">
        <v>17.27</v>
      </c>
      <c r="J10" s="77">
        <v>18.53</v>
      </c>
      <c r="K10" s="99">
        <v>1</v>
      </c>
      <c r="L10" s="124">
        <v>0.45091799999999999</v>
      </c>
      <c r="M10" s="121"/>
    </row>
    <row r="11" spans="1:13">
      <c r="A11" s="48" t="s">
        <v>456</v>
      </c>
      <c r="B11" s="48" t="s">
        <v>551</v>
      </c>
      <c r="C11" s="77">
        <v>13.3</v>
      </c>
      <c r="D11" s="77">
        <v>13.72</v>
      </c>
      <c r="E11" s="77">
        <v>14.1</v>
      </c>
      <c r="F11" s="77">
        <v>12.97</v>
      </c>
      <c r="G11" s="77">
        <v>13.92</v>
      </c>
      <c r="H11" s="77">
        <v>15.52</v>
      </c>
      <c r="I11" s="77">
        <v>15.17</v>
      </c>
      <c r="J11" s="77">
        <v>16.62</v>
      </c>
      <c r="K11" s="99">
        <v>1.01</v>
      </c>
      <c r="L11" s="124">
        <v>0.93615199999999998</v>
      </c>
      <c r="M11" s="121"/>
    </row>
    <row r="12" spans="1:13">
      <c r="A12" s="48" t="s">
        <v>457</v>
      </c>
      <c r="B12" s="48" t="s">
        <v>552</v>
      </c>
      <c r="C12" s="77">
        <v>14.28</v>
      </c>
      <c r="D12" s="77">
        <v>17.87</v>
      </c>
      <c r="E12" s="77">
        <v>17.45</v>
      </c>
      <c r="F12" s="77">
        <v>15.51</v>
      </c>
      <c r="G12" s="77">
        <v>14.59</v>
      </c>
      <c r="H12" s="77">
        <v>17.600000000000001</v>
      </c>
      <c r="I12" s="77">
        <v>17.91</v>
      </c>
      <c r="J12" s="77">
        <v>20.05</v>
      </c>
      <c r="K12" s="99">
        <v>1.46</v>
      </c>
      <c r="L12" s="124">
        <v>0.22698399999999999</v>
      </c>
      <c r="M12" s="121"/>
    </row>
    <row r="13" spans="1:13">
      <c r="A13" s="48" t="s">
        <v>458</v>
      </c>
      <c r="B13" s="126" t="s">
        <v>553</v>
      </c>
      <c r="C13" s="77">
        <v>13.99</v>
      </c>
      <c r="D13" s="77">
        <v>15.75</v>
      </c>
      <c r="E13" s="77">
        <v>15.83</v>
      </c>
      <c r="F13" s="77">
        <v>14.36</v>
      </c>
      <c r="G13" s="77">
        <v>15.54</v>
      </c>
      <c r="H13" s="77">
        <v>18.07</v>
      </c>
      <c r="I13" s="77">
        <v>17.690000000000001</v>
      </c>
      <c r="J13" s="77">
        <v>19.59</v>
      </c>
      <c r="K13" s="126">
        <v>-1.91</v>
      </c>
      <c r="L13" s="125">
        <v>2.078E-3</v>
      </c>
      <c r="M13" s="121"/>
    </row>
    <row r="14" spans="1:13">
      <c r="A14" s="48" t="s">
        <v>459</v>
      </c>
      <c r="B14" s="48" t="s">
        <v>554</v>
      </c>
      <c r="C14" s="77">
        <v>16</v>
      </c>
      <c r="D14" s="77">
        <v>19.32</v>
      </c>
      <c r="E14" s="77">
        <v>18.48</v>
      </c>
      <c r="F14" s="77">
        <v>16.649999999999999</v>
      </c>
      <c r="G14" s="77">
        <v>18.04</v>
      </c>
      <c r="H14" s="77">
        <v>19.079999999999998</v>
      </c>
      <c r="I14" s="77">
        <v>19.45</v>
      </c>
      <c r="J14" s="77">
        <v>21.18</v>
      </c>
      <c r="K14" s="99">
        <v>-1.02</v>
      </c>
      <c r="L14" s="124">
        <v>0.95315000000000005</v>
      </c>
      <c r="M14" s="121"/>
    </row>
    <row r="15" spans="1:13">
      <c r="A15" s="48" t="s">
        <v>460</v>
      </c>
      <c r="B15" s="48" t="s">
        <v>555</v>
      </c>
      <c r="C15" s="77">
        <v>23.11</v>
      </c>
      <c r="D15" s="77">
        <v>28.77</v>
      </c>
      <c r="E15" s="77">
        <v>27.29</v>
      </c>
      <c r="F15" s="77">
        <v>24.34</v>
      </c>
      <c r="G15" s="77">
        <v>24.88</v>
      </c>
      <c r="H15" s="77">
        <v>25.86</v>
      </c>
      <c r="I15" s="77">
        <v>27.09</v>
      </c>
      <c r="J15" s="77">
        <v>28.71</v>
      </c>
      <c r="K15" s="99">
        <v>2.06</v>
      </c>
      <c r="L15" s="124">
        <v>0.35583900000000002</v>
      </c>
      <c r="M15" s="121"/>
    </row>
    <row r="16" spans="1:13">
      <c r="A16" s="48" t="s">
        <v>461</v>
      </c>
      <c r="B16" s="48" t="s">
        <v>556</v>
      </c>
      <c r="C16" s="77">
        <v>16.309999999999999</v>
      </c>
      <c r="D16" s="77">
        <v>16.43</v>
      </c>
      <c r="E16" s="77">
        <v>16.71</v>
      </c>
      <c r="F16" s="77">
        <v>15.44</v>
      </c>
      <c r="G16" s="77">
        <v>17.559999999999999</v>
      </c>
      <c r="H16" s="77">
        <v>18.34</v>
      </c>
      <c r="I16" s="77">
        <v>18.03</v>
      </c>
      <c r="J16" s="77">
        <v>19.420000000000002</v>
      </c>
      <c r="K16" s="99">
        <v>-1.24</v>
      </c>
      <c r="L16" s="124">
        <v>0.73569700000000005</v>
      </c>
      <c r="M16" s="121"/>
    </row>
    <row r="17" spans="1:13">
      <c r="A17" s="48" t="s">
        <v>462</v>
      </c>
      <c r="B17" s="122" t="s">
        <v>557</v>
      </c>
      <c r="C17" s="77">
        <v>26.48</v>
      </c>
      <c r="D17" s="77">
        <v>24.79</v>
      </c>
      <c r="E17" s="77">
        <v>26.03</v>
      </c>
      <c r="F17" s="77">
        <v>26</v>
      </c>
      <c r="G17" s="77">
        <v>19.809999999999999</v>
      </c>
      <c r="H17" s="77">
        <v>20.78</v>
      </c>
      <c r="I17" s="77">
        <v>20.7</v>
      </c>
      <c r="J17" s="77">
        <v>21.7</v>
      </c>
      <c r="K17" s="122">
        <v>117.82</v>
      </c>
      <c r="L17" s="125">
        <v>2.0899000000000001E-2</v>
      </c>
      <c r="M17" s="121"/>
    </row>
    <row r="18" spans="1:13">
      <c r="A18" s="48" t="s">
        <v>463</v>
      </c>
      <c r="B18" s="48" t="s">
        <v>558</v>
      </c>
      <c r="C18" s="77">
        <v>23.54</v>
      </c>
      <c r="D18" s="77">
        <v>26.45</v>
      </c>
      <c r="E18" s="77">
        <v>26.96</v>
      </c>
      <c r="F18" s="77">
        <v>25.58</v>
      </c>
      <c r="G18" s="77">
        <v>26.88</v>
      </c>
      <c r="H18" s="77">
        <v>26.14</v>
      </c>
      <c r="I18" s="77">
        <v>26.68</v>
      </c>
      <c r="J18" s="77">
        <v>28.34</v>
      </c>
      <c r="K18" s="99">
        <v>1.34</v>
      </c>
      <c r="L18" s="124">
        <v>0.275482</v>
      </c>
      <c r="M18" s="121"/>
    </row>
    <row r="19" spans="1:13">
      <c r="A19" s="48" t="s">
        <v>464</v>
      </c>
      <c r="B19" s="48" t="s">
        <v>559</v>
      </c>
      <c r="C19" s="77">
        <v>29.34</v>
      </c>
      <c r="D19" s="77">
        <v>32.19</v>
      </c>
      <c r="E19" s="77">
        <v>30.47</v>
      </c>
      <c r="F19" s="77">
        <v>28.52</v>
      </c>
      <c r="G19" s="105" t="s">
        <v>465</v>
      </c>
      <c r="H19" s="77">
        <v>29.24</v>
      </c>
      <c r="I19" s="77">
        <v>29.56</v>
      </c>
      <c r="J19" s="77">
        <v>31.68</v>
      </c>
      <c r="K19" s="99">
        <v>1.48</v>
      </c>
      <c r="L19" s="124">
        <v>7.5559000000000001E-2</v>
      </c>
      <c r="M19" s="121"/>
    </row>
    <row r="20" spans="1:13">
      <c r="A20" s="48" t="s">
        <v>466</v>
      </c>
      <c r="B20" s="48" t="s">
        <v>560</v>
      </c>
      <c r="C20" s="77">
        <v>27.81</v>
      </c>
      <c r="D20" s="77">
        <v>30.85</v>
      </c>
      <c r="E20" s="77">
        <v>27.35</v>
      </c>
      <c r="F20" s="77">
        <v>26.93</v>
      </c>
      <c r="G20" s="77">
        <v>31.38</v>
      </c>
      <c r="H20" s="77">
        <v>30.16</v>
      </c>
      <c r="I20" s="77">
        <v>30.03</v>
      </c>
      <c r="J20" s="77">
        <v>31.23</v>
      </c>
      <c r="K20" s="99">
        <v>-1.58</v>
      </c>
      <c r="L20" s="124">
        <v>0.60370800000000002</v>
      </c>
      <c r="M20" s="121"/>
    </row>
    <row r="21" spans="1:13">
      <c r="A21" s="48" t="s">
        <v>467</v>
      </c>
      <c r="B21" s="48" t="s">
        <v>561</v>
      </c>
      <c r="C21" s="77">
        <v>24.86</v>
      </c>
      <c r="D21" s="77">
        <v>27.62</v>
      </c>
      <c r="E21" s="77">
        <v>27.77</v>
      </c>
      <c r="F21" s="77">
        <v>25.33</v>
      </c>
      <c r="G21" s="77">
        <v>26.99</v>
      </c>
      <c r="H21" s="77">
        <v>28.79</v>
      </c>
      <c r="I21" s="77">
        <v>28.35</v>
      </c>
      <c r="J21" s="77">
        <v>29.7</v>
      </c>
      <c r="K21" s="99">
        <v>-1.2</v>
      </c>
      <c r="L21" s="124">
        <v>0.74384600000000001</v>
      </c>
      <c r="M21" s="121"/>
    </row>
    <row r="22" spans="1:13">
      <c r="A22" s="48" t="s">
        <v>468</v>
      </c>
      <c r="B22" s="48" t="s">
        <v>562</v>
      </c>
      <c r="C22" s="77">
        <v>22.27</v>
      </c>
      <c r="D22" s="77">
        <v>26.41</v>
      </c>
      <c r="E22" s="77">
        <v>27.22</v>
      </c>
      <c r="F22" s="77">
        <v>24.68</v>
      </c>
      <c r="G22" s="77">
        <v>21.1</v>
      </c>
      <c r="H22" s="77">
        <v>28.9</v>
      </c>
      <c r="I22" s="77">
        <v>28.41</v>
      </c>
      <c r="J22" s="77">
        <v>31.02</v>
      </c>
      <c r="K22" s="99">
        <v>-1.33</v>
      </c>
      <c r="L22" s="124">
        <v>0.575345</v>
      </c>
      <c r="M22" s="121"/>
    </row>
    <row r="23" spans="1:13">
      <c r="A23" s="48" t="s">
        <v>469</v>
      </c>
      <c r="B23" s="48" t="s">
        <v>563</v>
      </c>
      <c r="C23" s="77">
        <v>25.64</v>
      </c>
      <c r="D23" s="77">
        <v>27.2</v>
      </c>
      <c r="E23" s="77">
        <v>26.67</v>
      </c>
      <c r="F23" s="77">
        <v>25.42</v>
      </c>
      <c r="G23" s="77">
        <v>24.56</v>
      </c>
      <c r="H23" s="77">
        <v>24.41</v>
      </c>
      <c r="I23" s="77">
        <v>22.05</v>
      </c>
      <c r="J23" s="77">
        <v>25.77</v>
      </c>
      <c r="K23" s="99">
        <v>14.3</v>
      </c>
      <c r="L23" s="124">
        <v>0.16766</v>
      </c>
      <c r="M23" s="121"/>
    </row>
    <row r="24" spans="1:13">
      <c r="A24" s="48" t="s">
        <v>470</v>
      </c>
      <c r="B24" s="48" t="s">
        <v>564</v>
      </c>
      <c r="C24" s="77">
        <v>28.28</v>
      </c>
      <c r="D24" s="77">
        <v>34.549999999999997</v>
      </c>
      <c r="E24" s="77">
        <v>31.58</v>
      </c>
      <c r="F24" s="77">
        <v>28.63</v>
      </c>
      <c r="G24" s="77">
        <v>36.340000000000003</v>
      </c>
      <c r="H24" s="77">
        <v>30.85</v>
      </c>
      <c r="I24" s="77">
        <v>31.34</v>
      </c>
      <c r="J24" s="77">
        <v>31.8</v>
      </c>
      <c r="K24" s="99">
        <v>1.24</v>
      </c>
      <c r="L24" s="124">
        <v>0.30542900000000001</v>
      </c>
      <c r="M24" s="121"/>
    </row>
    <row r="25" spans="1:13">
      <c r="A25" s="48" t="s">
        <v>471</v>
      </c>
      <c r="B25" s="48" t="s">
        <v>565</v>
      </c>
      <c r="C25" s="77">
        <v>26.16</v>
      </c>
      <c r="D25" s="77">
        <v>28.11</v>
      </c>
      <c r="E25" s="77">
        <v>27.87</v>
      </c>
      <c r="F25" s="77">
        <v>26.05</v>
      </c>
      <c r="G25" s="77">
        <v>26.55</v>
      </c>
      <c r="H25" s="77">
        <v>27.84</v>
      </c>
      <c r="I25" s="77">
        <v>26.87</v>
      </c>
      <c r="J25" s="77">
        <v>29.13</v>
      </c>
      <c r="K25" s="99">
        <v>2.38</v>
      </c>
      <c r="L25" s="124">
        <v>8.7155999999999997E-2</v>
      </c>
      <c r="M25" s="121"/>
    </row>
    <row r="26" spans="1:13">
      <c r="A26" s="48" t="s">
        <v>472</v>
      </c>
      <c r="B26" s="122" t="s">
        <v>566</v>
      </c>
      <c r="C26" s="77">
        <v>24.28</v>
      </c>
      <c r="D26" s="77">
        <v>27.51</v>
      </c>
      <c r="E26" s="77">
        <v>26.62</v>
      </c>
      <c r="F26" s="77">
        <v>24.31</v>
      </c>
      <c r="G26" s="77">
        <v>20.87</v>
      </c>
      <c r="H26" s="77">
        <v>21.4</v>
      </c>
      <c r="I26" s="77">
        <v>20.09</v>
      </c>
      <c r="J26" s="77">
        <v>22.08</v>
      </c>
      <c r="K26" s="122">
        <v>82.88</v>
      </c>
      <c r="L26" s="125">
        <v>4.2692000000000001E-2</v>
      </c>
      <c r="M26" s="121"/>
    </row>
    <row r="27" spans="1:13">
      <c r="A27" s="48" t="s">
        <v>473</v>
      </c>
      <c r="B27" s="48" t="s">
        <v>567</v>
      </c>
      <c r="C27" s="77">
        <v>29.98</v>
      </c>
      <c r="D27" s="77">
        <v>31.7</v>
      </c>
      <c r="E27" s="77">
        <v>31.8</v>
      </c>
      <c r="F27" s="77">
        <v>30.93</v>
      </c>
      <c r="G27" s="77">
        <v>26.52</v>
      </c>
      <c r="H27" s="77">
        <v>25.56</v>
      </c>
      <c r="I27" s="77">
        <v>24.96</v>
      </c>
      <c r="J27" s="77">
        <v>25.98</v>
      </c>
      <c r="K27" s="99">
        <v>142.07</v>
      </c>
      <c r="L27" s="124">
        <v>5.7888000000000002E-2</v>
      </c>
      <c r="M27" s="121"/>
    </row>
    <row r="28" spans="1:13">
      <c r="A28" s="48" t="s">
        <v>474</v>
      </c>
      <c r="B28" s="48" t="s">
        <v>568</v>
      </c>
      <c r="C28" s="77">
        <v>16.05</v>
      </c>
      <c r="D28" s="77">
        <v>22.59</v>
      </c>
      <c r="E28" s="77">
        <v>21.53</v>
      </c>
      <c r="F28" s="77">
        <v>18.989999999999998</v>
      </c>
      <c r="G28" s="77">
        <v>18.59</v>
      </c>
      <c r="H28" s="77">
        <v>20.92</v>
      </c>
      <c r="I28" s="77">
        <v>22.22</v>
      </c>
      <c r="J28" s="77">
        <v>24.18</v>
      </c>
      <c r="K28" s="99">
        <v>1.08</v>
      </c>
      <c r="L28" s="124">
        <v>0.57369800000000004</v>
      </c>
      <c r="M28" s="121"/>
    </row>
    <row r="29" spans="1:13">
      <c r="A29" s="48" t="s">
        <v>475</v>
      </c>
      <c r="B29" s="48" t="s">
        <v>569</v>
      </c>
      <c r="C29" s="77">
        <v>27.44</v>
      </c>
      <c r="D29" s="77">
        <v>35.28</v>
      </c>
      <c r="E29" s="77">
        <v>33.340000000000003</v>
      </c>
      <c r="F29" s="77">
        <v>29.62</v>
      </c>
      <c r="G29" s="77">
        <v>32.11</v>
      </c>
      <c r="H29" s="77">
        <v>37.53</v>
      </c>
      <c r="I29" s="77">
        <v>30.95</v>
      </c>
      <c r="J29" s="77">
        <v>33.22</v>
      </c>
      <c r="K29" s="99">
        <v>1.26</v>
      </c>
      <c r="L29" s="124">
        <v>0.87143800000000005</v>
      </c>
      <c r="M29" s="121"/>
    </row>
    <row r="30" spans="1:13">
      <c r="A30" s="48" t="s">
        <v>476</v>
      </c>
      <c r="B30" s="48" t="s">
        <v>570</v>
      </c>
      <c r="C30" s="77">
        <v>18.600000000000001</v>
      </c>
      <c r="D30" s="77">
        <v>16.739999999999998</v>
      </c>
      <c r="E30" s="77">
        <v>19.71</v>
      </c>
      <c r="F30" s="77">
        <v>18.600000000000001</v>
      </c>
      <c r="G30" s="77">
        <v>16.46</v>
      </c>
      <c r="H30" s="77">
        <v>19.309999999999999</v>
      </c>
      <c r="I30" s="77">
        <v>19.09</v>
      </c>
      <c r="J30" s="77">
        <v>20.55</v>
      </c>
      <c r="K30" s="99">
        <v>2.57</v>
      </c>
      <c r="L30" s="124">
        <v>0.67957999999999996</v>
      </c>
      <c r="M30" s="121"/>
    </row>
    <row r="31" spans="1:13">
      <c r="A31" s="48" t="s">
        <v>477</v>
      </c>
      <c r="B31" s="122" t="s">
        <v>571</v>
      </c>
      <c r="C31" s="77">
        <v>22.1</v>
      </c>
      <c r="D31" s="77">
        <v>21.04</v>
      </c>
      <c r="E31" s="77">
        <v>22.67</v>
      </c>
      <c r="F31" s="77">
        <v>21.21</v>
      </c>
      <c r="G31" s="77">
        <v>18.37</v>
      </c>
      <c r="H31" s="77">
        <v>19.28</v>
      </c>
      <c r="I31" s="77">
        <v>19.5</v>
      </c>
      <c r="J31" s="77">
        <v>20.170000000000002</v>
      </c>
      <c r="K31" s="122">
        <v>18.739999999999998</v>
      </c>
      <c r="L31" s="125">
        <v>3.4146000000000003E-2</v>
      </c>
      <c r="M31" s="121"/>
    </row>
    <row r="32" spans="1:13">
      <c r="A32" s="48" t="s">
        <v>478</v>
      </c>
      <c r="B32" s="48" t="s">
        <v>572</v>
      </c>
      <c r="C32" s="77">
        <v>31.14</v>
      </c>
      <c r="D32" s="77">
        <v>36.57</v>
      </c>
      <c r="E32" s="77">
        <v>33.76</v>
      </c>
      <c r="F32" s="77">
        <v>34.81</v>
      </c>
      <c r="G32" s="77">
        <v>39.479999999999997</v>
      </c>
      <c r="H32" s="77">
        <v>36.89</v>
      </c>
      <c r="I32" s="77">
        <v>32.979999999999997</v>
      </c>
      <c r="J32" s="77">
        <v>38.29</v>
      </c>
      <c r="K32" s="99">
        <v>1.98</v>
      </c>
      <c r="L32" s="124">
        <v>0.23137199999999999</v>
      </c>
      <c r="M32" s="121"/>
    </row>
    <row r="33" spans="1:13">
      <c r="A33" s="48" t="s">
        <v>479</v>
      </c>
      <c r="B33" s="48" t="s">
        <v>573</v>
      </c>
      <c r="C33" s="77">
        <v>27.09</v>
      </c>
      <c r="D33" s="77">
        <v>30.83</v>
      </c>
      <c r="E33" s="77">
        <v>28.65</v>
      </c>
      <c r="F33" s="77">
        <v>28.68</v>
      </c>
      <c r="G33" s="77">
        <v>25.46</v>
      </c>
      <c r="H33" s="77">
        <v>29.74</v>
      </c>
      <c r="I33" s="77">
        <v>29.35</v>
      </c>
      <c r="J33" s="77">
        <v>31.88</v>
      </c>
      <c r="K33" s="99">
        <v>2.84</v>
      </c>
      <c r="L33" s="124">
        <v>0.122165</v>
      </c>
      <c r="M33" s="121"/>
    </row>
    <row r="34" spans="1:13">
      <c r="A34" s="48" t="s">
        <v>480</v>
      </c>
      <c r="B34" s="48" t="s">
        <v>574</v>
      </c>
      <c r="C34" s="77">
        <v>31.2</v>
      </c>
      <c r="D34" s="77">
        <v>31.65</v>
      </c>
      <c r="E34" s="77">
        <v>29.57</v>
      </c>
      <c r="F34" s="77">
        <v>28.54</v>
      </c>
      <c r="G34" s="77">
        <v>29.11</v>
      </c>
      <c r="H34" s="77">
        <v>28.83</v>
      </c>
      <c r="I34" s="77">
        <v>26.52</v>
      </c>
      <c r="J34" s="77">
        <v>30.14</v>
      </c>
      <c r="K34" s="99">
        <v>10.5</v>
      </c>
      <c r="L34" s="124">
        <v>0.17402699999999999</v>
      </c>
      <c r="M34" s="121"/>
    </row>
    <row r="35" spans="1:13">
      <c r="A35" s="48" t="s">
        <v>481</v>
      </c>
      <c r="B35" s="48" t="s">
        <v>575</v>
      </c>
      <c r="C35" s="77">
        <v>28.74</v>
      </c>
      <c r="D35" s="77">
        <v>32.67</v>
      </c>
      <c r="E35" s="77">
        <v>31.22</v>
      </c>
      <c r="F35" s="77">
        <v>28.2</v>
      </c>
      <c r="G35" s="77">
        <v>29.45</v>
      </c>
      <c r="H35" s="77">
        <v>29.7</v>
      </c>
      <c r="I35" s="77">
        <v>29.31</v>
      </c>
      <c r="J35" s="77">
        <v>32</v>
      </c>
      <c r="K35" s="99">
        <v>3.72</v>
      </c>
      <c r="L35" s="124">
        <v>7.0521E-2</v>
      </c>
      <c r="M35" s="121"/>
    </row>
    <row r="36" spans="1:13">
      <c r="A36" s="48" t="s">
        <v>482</v>
      </c>
      <c r="B36" s="48" t="s">
        <v>576</v>
      </c>
      <c r="C36" s="77">
        <v>34.74</v>
      </c>
      <c r="D36" s="77">
        <v>32.61</v>
      </c>
      <c r="E36" s="77">
        <v>30.63</v>
      </c>
      <c r="F36" s="77">
        <v>28.55</v>
      </c>
      <c r="G36" s="77">
        <v>31.76</v>
      </c>
      <c r="H36" s="77">
        <v>30.27</v>
      </c>
      <c r="I36" s="77">
        <v>32.200000000000003</v>
      </c>
      <c r="J36" s="77">
        <v>31.74</v>
      </c>
      <c r="K36" s="99">
        <v>3.85</v>
      </c>
      <c r="L36" s="124">
        <v>0.25239499999999998</v>
      </c>
      <c r="M36" s="121"/>
    </row>
    <row r="37" spans="1:13">
      <c r="A37" s="48" t="s">
        <v>483</v>
      </c>
      <c r="B37" s="48" t="s">
        <v>577</v>
      </c>
      <c r="C37" s="77">
        <v>14.35</v>
      </c>
      <c r="D37" s="77">
        <v>16.46</v>
      </c>
      <c r="E37" s="77">
        <v>16.05</v>
      </c>
      <c r="F37" s="77">
        <v>14.5</v>
      </c>
      <c r="G37" s="77">
        <v>14.35</v>
      </c>
      <c r="H37" s="77">
        <v>17.18</v>
      </c>
      <c r="I37" s="77">
        <v>16.649999999999999</v>
      </c>
      <c r="J37" s="77">
        <v>18.899999999999999</v>
      </c>
      <c r="K37" s="99">
        <v>1.3</v>
      </c>
      <c r="L37" s="124">
        <v>0.13925999999999999</v>
      </c>
      <c r="M37" s="121"/>
    </row>
    <row r="38" spans="1:13">
      <c r="A38" s="48" t="s">
        <v>484</v>
      </c>
      <c r="B38" s="48" t="s">
        <v>578</v>
      </c>
      <c r="C38" s="77">
        <v>21.52</v>
      </c>
      <c r="D38" s="77">
        <v>22.51</v>
      </c>
      <c r="E38" s="77">
        <v>21.89</v>
      </c>
      <c r="F38" s="77">
        <v>21.07</v>
      </c>
      <c r="G38" s="77">
        <v>23.63</v>
      </c>
      <c r="H38" s="77">
        <v>23.38</v>
      </c>
      <c r="I38" s="77">
        <v>22.79</v>
      </c>
      <c r="J38" s="77">
        <v>24.99</v>
      </c>
      <c r="K38" s="99">
        <v>-1.1100000000000001</v>
      </c>
      <c r="L38" s="124">
        <v>0.74113399999999996</v>
      </c>
      <c r="M38" s="121"/>
    </row>
    <row r="39" spans="1:13">
      <c r="A39" s="48" t="s">
        <v>485</v>
      </c>
      <c r="B39" s="48" t="s">
        <v>579</v>
      </c>
      <c r="C39" s="77">
        <v>16.399999999999999</v>
      </c>
      <c r="D39" s="77">
        <v>16.88</v>
      </c>
      <c r="E39" s="77">
        <v>17.579999999999998</v>
      </c>
      <c r="F39" s="77">
        <v>16.059999999999999</v>
      </c>
      <c r="G39" s="77">
        <v>17.25</v>
      </c>
      <c r="H39" s="77">
        <v>18.63</v>
      </c>
      <c r="I39" s="77">
        <v>18.29</v>
      </c>
      <c r="J39" s="77">
        <v>19.77</v>
      </c>
      <c r="K39" s="99">
        <v>1.03</v>
      </c>
      <c r="L39" s="124">
        <v>0.83329799999999998</v>
      </c>
      <c r="M39" s="121"/>
    </row>
    <row r="40" spans="1:13">
      <c r="A40" s="48" t="s">
        <v>486</v>
      </c>
      <c r="B40" s="48" t="s">
        <v>580</v>
      </c>
      <c r="C40" s="77">
        <v>15.89</v>
      </c>
      <c r="D40" s="77">
        <v>16.18</v>
      </c>
      <c r="E40" s="77">
        <v>16.41</v>
      </c>
      <c r="F40" s="77">
        <v>15.63</v>
      </c>
      <c r="G40" s="77">
        <v>17.559999999999999</v>
      </c>
      <c r="H40" s="77">
        <v>18.260000000000002</v>
      </c>
      <c r="I40" s="77">
        <v>17.86</v>
      </c>
      <c r="J40" s="77">
        <v>19.16</v>
      </c>
      <c r="K40" s="99">
        <v>-1.3</v>
      </c>
      <c r="L40" s="124">
        <v>0.74177999999999999</v>
      </c>
      <c r="M40" s="121"/>
    </row>
    <row r="41" spans="1:13">
      <c r="A41" s="48" t="s">
        <v>487</v>
      </c>
      <c r="B41" s="48" t="s">
        <v>581</v>
      </c>
      <c r="C41" s="77">
        <v>27.61</v>
      </c>
      <c r="D41" s="77">
        <v>35.83</v>
      </c>
      <c r="E41" s="77">
        <v>32.32</v>
      </c>
      <c r="F41" s="77">
        <v>30.3</v>
      </c>
      <c r="G41" s="77">
        <v>29.88</v>
      </c>
      <c r="H41" s="77">
        <v>32.65</v>
      </c>
      <c r="I41" s="77">
        <v>31.5</v>
      </c>
      <c r="J41" s="77">
        <v>37.99</v>
      </c>
      <c r="K41" s="99">
        <v>1.81</v>
      </c>
      <c r="L41" s="124">
        <v>0.97648800000000002</v>
      </c>
      <c r="M41" s="121"/>
    </row>
    <row r="42" spans="1:13">
      <c r="A42" s="48" t="s">
        <v>488</v>
      </c>
      <c r="B42" s="48" t="s">
        <v>582</v>
      </c>
      <c r="C42" s="77">
        <v>25.17</v>
      </c>
      <c r="D42" s="77">
        <v>29.79</v>
      </c>
      <c r="E42" s="77">
        <v>28.92</v>
      </c>
      <c r="F42" s="77">
        <v>27.36</v>
      </c>
      <c r="G42" s="77">
        <v>26.22</v>
      </c>
      <c r="H42" s="77">
        <v>27.03</v>
      </c>
      <c r="I42" s="77">
        <v>26.8</v>
      </c>
      <c r="J42" s="77">
        <v>30.48</v>
      </c>
      <c r="K42" s="99">
        <v>3.95</v>
      </c>
      <c r="L42" s="124">
        <v>8.5926000000000002E-2</v>
      </c>
      <c r="M42" s="121"/>
    </row>
    <row r="43" spans="1:13">
      <c r="A43" s="48" t="s">
        <v>489</v>
      </c>
      <c r="B43" s="48" t="s">
        <v>583</v>
      </c>
      <c r="C43" s="77">
        <v>24.37</v>
      </c>
      <c r="D43" s="77">
        <v>25.45</v>
      </c>
      <c r="E43" s="77">
        <v>25.57</v>
      </c>
      <c r="F43" s="77">
        <v>23.94</v>
      </c>
      <c r="G43" s="77">
        <v>24.21</v>
      </c>
      <c r="H43" s="77">
        <v>28.22</v>
      </c>
      <c r="I43" s="77">
        <v>28.25</v>
      </c>
      <c r="J43" s="77">
        <v>29.98</v>
      </c>
      <c r="K43" s="99">
        <v>-2.04</v>
      </c>
      <c r="L43" s="124">
        <v>5.8125000000000003E-2</v>
      </c>
      <c r="M43" s="121"/>
    </row>
    <row r="44" spans="1:13">
      <c r="A44" s="48" t="s">
        <v>490</v>
      </c>
      <c r="B44" s="48" t="s">
        <v>584</v>
      </c>
      <c r="C44" s="77">
        <v>23</v>
      </c>
      <c r="D44" s="77">
        <v>23.67</v>
      </c>
      <c r="E44" s="77">
        <v>26.13</v>
      </c>
      <c r="F44" s="77">
        <v>24.79</v>
      </c>
      <c r="G44" s="77">
        <v>20.62</v>
      </c>
      <c r="H44" s="77">
        <v>26.23</v>
      </c>
      <c r="I44" s="77">
        <v>26.14</v>
      </c>
      <c r="J44" s="77">
        <v>28.01</v>
      </c>
      <c r="K44" s="99">
        <v>1.93</v>
      </c>
      <c r="L44" s="124">
        <v>0.42647299999999999</v>
      </c>
      <c r="M44" s="121"/>
    </row>
    <row r="45" spans="1:13">
      <c r="A45" s="48" t="s">
        <v>491</v>
      </c>
      <c r="B45" s="48" t="s">
        <v>585</v>
      </c>
      <c r="C45" s="77">
        <v>17.37</v>
      </c>
      <c r="D45" s="77">
        <v>18.579999999999998</v>
      </c>
      <c r="E45" s="77">
        <v>18.61</v>
      </c>
      <c r="F45" s="77">
        <v>17.309999999999999</v>
      </c>
      <c r="G45" s="77">
        <v>19.71</v>
      </c>
      <c r="H45" s="77">
        <v>20.91</v>
      </c>
      <c r="I45" s="77">
        <v>20.32</v>
      </c>
      <c r="J45" s="77">
        <v>21.79</v>
      </c>
      <c r="K45" s="99">
        <v>-1.88</v>
      </c>
      <c r="L45" s="124">
        <v>0.156309</v>
      </c>
      <c r="M45" s="121"/>
    </row>
    <row r="46" spans="1:13">
      <c r="A46" s="48" t="s">
        <v>492</v>
      </c>
      <c r="B46" s="48" t="s">
        <v>586</v>
      </c>
      <c r="C46" s="77">
        <v>14.25</v>
      </c>
      <c r="D46" s="77">
        <v>19.21</v>
      </c>
      <c r="E46" s="77">
        <v>17.5</v>
      </c>
      <c r="F46" s="77">
        <v>15.38</v>
      </c>
      <c r="G46" s="77">
        <v>17.62</v>
      </c>
      <c r="H46" s="77">
        <v>17.78</v>
      </c>
      <c r="I46" s="77">
        <v>18.32</v>
      </c>
      <c r="J46" s="77">
        <v>20.37</v>
      </c>
      <c r="K46" s="99">
        <v>-1.1000000000000001</v>
      </c>
      <c r="L46" s="124">
        <v>0.72609400000000002</v>
      </c>
      <c r="M46" s="121"/>
    </row>
    <row r="47" spans="1:13">
      <c r="A47" s="48" t="s">
        <v>493</v>
      </c>
      <c r="B47" s="48" t="s">
        <v>587</v>
      </c>
      <c r="C47" s="77">
        <v>34.729999999999997</v>
      </c>
      <c r="D47" s="77">
        <v>33.979999999999997</v>
      </c>
      <c r="E47" s="77">
        <v>35.450000000000003</v>
      </c>
      <c r="F47" s="77">
        <v>31.21</v>
      </c>
      <c r="G47" s="77">
        <v>35.840000000000003</v>
      </c>
      <c r="H47" s="77">
        <v>38.33</v>
      </c>
      <c r="I47" s="77">
        <v>36.340000000000003</v>
      </c>
      <c r="J47" s="77">
        <v>37.06</v>
      </c>
      <c r="K47" s="99">
        <v>1.45</v>
      </c>
      <c r="L47" s="124">
        <v>0.57660299999999998</v>
      </c>
      <c r="M47" s="121"/>
    </row>
    <row r="48" spans="1:13">
      <c r="A48" s="48" t="s">
        <v>494</v>
      </c>
      <c r="B48" s="48" t="s">
        <v>588</v>
      </c>
      <c r="C48" s="77">
        <v>26</v>
      </c>
      <c r="D48" s="77">
        <v>28.82</v>
      </c>
      <c r="E48" s="77">
        <v>27.07</v>
      </c>
      <c r="F48" s="77">
        <v>25.14</v>
      </c>
      <c r="G48" s="77">
        <v>27.59</v>
      </c>
      <c r="H48" s="77">
        <v>27.56</v>
      </c>
      <c r="I48" s="77">
        <v>28.07</v>
      </c>
      <c r="J48" s="77">
        <v>30.31</v>
      </c>
      <c r="K48" s="99">
        <v>1.1299999999999999</v>
      </c>
      <c r="L48" s="124">
        <v>0.70187600000000006</v>
      </c>
      <c r="M48" s="121"/>
    </row>
    <row r="49" spans="1:13">
      <c r="A49" s="48" t="s">
        <v>495</v>
      </c>
      <c r="B49" s="122" t="s">
        <v>589</v>
      </c>
      <c r="C49" s="77">
        <v>28.6</v>
      </c>
      <c r="D49" s="77">
        <v>28.37</v>
      </c>
      <c r="E49" s="77">
        <v>29.5</v>
      </c>
      <c r="F49" s="77">
        <v>28.96</v>
      </c>
      <c r="G49" s="77">
        <v>18.7</v>
      </c>
      <c r="H49" s="77">
        <v>19</v>
      </c>
      <c r="I49" s="77">
        <v>18.96</v>
      </c>
      <c r="J49" s="77">
        <v>20.100000000000001</v>
      </c>
      <c r="K49" s="122">
        <v>2837.69</v>
      </c>
      <c r="L49" s="125">
        <v>2.1267000000000001E-2</v>
      </c>
      <c r="M49" s="121"/>
    </row>
    <row r="50" spans="1:13">
      <c r="A50" s="48" t="s">
        <v>496</v>
      </c>
      <c r="B50" s="126" t="s">
        <v>590</v>
      </c>
      <c r="C50" s="77">
        <v>13.17</v>
      </c>
      <c r="D50" s="77">
        <v>15.29</v>
      </c>
      <c r="E50" s="77">
        <v>14.3</v>
      </c>
      <c r="F50" s="77">
        <v>13.26</v>
      </c>
      <c r="G50" s="77">
        <v>16.2</v>
      </c>
      <c r="H50" s="77">
        <v>18.489999999999998</v>
      </c>
      <c r="I50" s="77">
        <v>18.52</v>
      </c>
      <c r="J50" s="77">
        <v>19.350000000000001</v>
      </c>
      <c r="K50" s="126">
        <v>-5.04</v>
      </c>
      <c r="L50" s="125">
        <v>3.6970000000000002E-3</v>
      </c>
      <c r="M50" s="121"/>
    </row>
    <row r="51" spans="1:13">
      <c r="A51" s="48" t="s">
        <v>497</v>
      </c>
      <c r="B51" s="122" t="s">
        <v>591</v>
      </c>
      <c r="C51" s="77">
        <v>33.1</v>
      </c>
      <c r="D51" s="77">
        <v>32.29</v>
      </c>
      <c r="E51" s="77">
        <v>34.15</v>
      </c>
      <c r="F51" s="77">
        <v>33.6</v>
      </c>
      <c r="G51" s="77">
        <v>30.15</v>
      </c>
      <c r="H51" s="77">
        <v>30.47</v>
      </c>
      <c r="I51" s="77">
        <v>29.64</v>
      </c>
      <c r="J51" s="77">
        <v>32.21</v>
      </c>
      <c r="K51" s="122">
        <v>22.17</v>
      </c>
      <c r="L51" s="125">
        <v>3.7241000000000003E-2</v>
      </c>
      <c r="M51" s="121"/>
    </row>
    <row r="52" spans="1:13">
      <c r="A52" s="48" t="s">
        <v>498</v>
      </c>
      <c r="B52" s="48" t="s">
        <v>592</v>
      </c>
      <c r="C52" s="77">
        <v>32.44</v>
      </c>
      <c r="D52" s="77">
        <v>33.880000000000003</v>
      </c>
      <c r="E52" s="77">
        <v>34.04</v>
      </c>
      <c r="F52" s="77">
        <v>33.36</v>
      </c>
      <c r="G52" s="77">
        <v>32.86</v>
      </c>
      <c r="H52" s="77">
        <v>35.5</v>
      </c>
      <c r="I52" s="77">
        <v>35.049999999999997</v>
      </c>
      <c r="J52" s="77">
        <v>35.270000000000003</v>
      </c>
      <c r="K52" s="99">
        <v>1.7</v>
      </c>
      <c r="L52" s="124">
        <v>0.296122</v>
      </c>
      <c r="M52" s="121"/>
    </row>
    <row r="53" spans="1:13">
      <c r="A53" s="48" t="s">
        <v>499</v>
      </c>
      <c r="B53" s="48" t="s">
        <v>593</v>
      </c>
      <c r="C53" s="77">
        <v>27.43</v>
      </c>
      <c r="D53" s="77">
        <v>33.020000000000003</v>
      </c>
      <c r="E53" s="77">
        <v>32.89</v>
      </c>
      <c r="F53" s="77">
        <v>30.14</v>
      </c>
      <c r="G53" s="77">
        <v>29.66</v>
      </c>
      <c r="H53" s="77">
        <v>31.37</v>
      </c>
      <c r="I53" s="77">
        <v>32.619999999999997</v>
      </c>
      <c r="J53" s="77">
        <v>35.32</v>
      </c>
      <c r="K53" s="99">
        <v>1.42</v>
      </c>
      <c r="L53" s="124">
        <v>0.90187200000000001</v>
      </c>
      <c r="M53" s="121"/>
    </row>
    <row r="54" spans="1:13">
      <c r="A54" s="48" t="s">
        <v>500</v>
      </c>
      <c r="B54" s="48" t="s">
        <v>594</v>
      </c>
      <c r="C54" s="77">
        <v>18.649999999999999</v>
      </c>
      <c r="D54" s="77">
        <v>19.14</v>
      </c>
      <c r="E54" s="77">
        <v>19.170000000000002</v>
      </c>
      <c r="F54" s="77">
        <v>18.34</v>
      </c>
      <c r="G54" s="77">
        <v>19.41</v>
      </c>
      <c r="H54" s="77">
        <v>19.670000000000002</v>
      </c>
      <c r="I54" s="77">
        <v>19.77</v>
      </c>
      <c r="J54" s="77">
        <v>21.32</v>
      </c>
      <c r="K54" s="99">
        <v>1.5</v>
      </c>
      <c r="L54" s="124">
        <v>0.23755399999999999</v>
      </c>
      <c r="M54" s="121"/>
    </row>
    <row r="55" spans="1:13">
      <c r="A55" s="48" t="s">
        <v>501</v>
      </c>
      <c r="B55" s="48" t="s">
        <v>595</v>
      </c>
      <c r="C55" s="77">
        <v>22.26</v>
      </c>
      <c r="D55" s="77">
        <v>25.36</v>
      </c>
      <c r="E55" s="77">
        <v>24.32</v>
      </c>
      <c r="F55" s="77">
        <v>22.78</v>
      </c>
      <c r="G55" s="77">
        <v>24.62</v>
      </c>
      <c r="H55" s="77">
        <v>23.29</v>
      </c>
      <c r="I55" s="77">
        <v>23.04</v>
      </c>
      <c r="J55" s="77">
        <v>23.78</v>
      </c>
      <c r="K55" s="99">
        <v>3.48</v>
      </c>
      <c r="L55" s="124">
        <v>0.105957</v>
      </c>
      <c r="M55" s="121"/>
    </row>
    <row r="56" spans="1:13">
      <c r="A56" s="48" t="s">
        <v>502</v>
      </c>
      <c r="B56" s="48" t="s">
        <v>596</v>
      </c>
      <c r="C56" s="77">
        <v>32.78</v>
      </c>
      <c r="D56" s="77">
        <v>36.11</v>
      </c>
      <c r="E56" s="77">
        <v>36.380000000000003</v>
      </c>
      <c r="F56" s="77">
        <v>34.03</v>
      </c>
      <c r="G56" s="77">
        <v>36.020000000000003</v>
      </c>
      <c r="H56" s="77">
        <v>35.14</v>
      </c>
      <c r="I56" s="77">
        <v>33.6</v>
      </c>
      <c r="J56" s="77">
        <v>35.32</v>
      </c>
      <c r="K56" s="99">
        <v>2.56</v>
      </c>
      <c r="L56" s="124">
        <v>0.12948899999999999</v>
      </c>
      <c r="M56" s="121"/>
    </row>
    <row r="57" spans="1:13">
      <c r="A57" s="48" t="s">
        <v>503</v>
      </c>
      <c r="B57" s="48" t="s">
        <v>597</v>
      </c>
      <c r="C57" s="77">
        <v>29.64</v>
      </c>
      <c r="D57" s="77">
        <v>30.8</v>
      </c>
      <c r="E57" s="77">
        <v>30.03</v>
      </c>
      <c r="F57" s="77">
        <v>28.18</v>
      </c>
      <c r="G57" s="77">
        <v>28.7</v>
      </c>
      <c r="H57" s="77">
        <v>31.3</v>
      </c>
      <c r="I57" s="77">
        <v>31.28</v>
      </c>
      <c r="J57" s="77">
        <v>32.19</v>
      </c>
      <c r="K57" s="99">
        <v>1.51</v>
      </c>
      <c r="L57" s="124">
        <v>0.32702999999999999</v>
      </c>
      <c r="M57" s="121"/>
    </row>
    <row r="58" spans="1:13">
      <c r="A58" s="48" t="s">
        <v>504</v>
      </c>
      <c r="B58" s="48" t="s">
        <v>598</v>
      </c>
      <c r="C58" s="77">
        <v>15.85</v>
      </c>
      <c r="D58" s="77">
        <v>17.27</v>
      </c>
      <c r="E58" s="77">
        <v>17.22</v>
      </c>
      <c r="F58" s="77">
        <v>15.84</v>
      </c>
      <c r="G58" s="77">
        <v>17.100000000000001</v>
      </c>
      <c r="H58" s="77">
        <v>18.12</v>
      </c>
      <c r="I58" s="77">
        <v>18.170000000000002</v>
      </c>
      <c r="J58" s="77">
        <v>19.690000000000001</v>
      </c>
      <c r="K58" s="99">
        <v>1.06</v>
      </c>
      <c r="L58" s="124">
        <v>0.59970100000000004</v>
      </c>
      <c r="M58" s="121"/>
    </row>
    <row r="59" spans="1:13">
      <c r="A59" s="48" t="s">
        <v>505</v>
      </c>
      <c r="B59" s="48" t="s">
        <v>599</v>
      </c>
      <c r="C59" s="77">
        <v>26.49</v>
      </c>
      <c r="D59" s="77">
        <v>27.22</v>
      </c>
      <c r="E59" s="77">
        <v>31.02</v>
      </c>
      <c r="F59" s="77">
        <v>27.76</v>
      </c>
      <c r="G59" s="77">
        <v>27.26</v>
      </c>
      <c r="H59" s="77">
        <v>27.1</v>
      </c>
      <c r="I59" s="77">
        <v>26.55</v>
      </c>
      <c r="J59" s="77">
        <v>29.35</v>
      </c>
      <c r="K59" s="99">
        <v>5.14</v>
      </c>
      <c r="L59" s="124">
        <v>8.1309000000000006E-2</v>
      </c>
      <c r="M59" s="121"/>
    </row>
    <row r="60" spans="1:13">
      <c r="A60" s="48" t="s">
        <v>506</v>
      </c>
      <c r="B60" s="48" t="s">
        <v>600</v>
      </c>
      <c r="C60" s="77">
        <v>26.28</v>
      </c>
      <c r="D60" s="77">
        <v>28.78</v>
      </c>
      <c r="E60" s="77">
        <v>29.01</v>
      </c>
      <c r="F60" s="77">
        <v>26.79</v>
      </c>
      <c r="G60" s="77">
        <v>35.06</v>
      </c>
      <c r="H60" s="77">
        <v>29.79</v>
      </c>
      <c r="I60" s="77">
        <v>29.28</v>
      </c>
      <c r="J60" s="77">
        <v>31.71</v>
      </c>
      <c r="K60" s="99">
        <v>-3.8</v>
      </c>
      <c r="L60" s="124">
        <v>0.56541399999999997</v>
      </c>
      <c r="M60" s="121"/>
    </row>
    <row r="61" spans="1:13">
      <c r="A61" s="48" t="s">
        <v>507</v>
      </c>
      <c r="B61" s="48" t="s">
        <v>601</v>
      </c>
      <c r="C61" s="77">
        <v>27.11</v>
      </c>
      <c r="D61" s="77">
        <v>34.75</v>
      </c>
      <c r="E61" s="77">
        <v>34.19</v>
      </c>
      <c r="F61" s="77">
        <v>30.35</v>
      </c>
      <c r="G61" s="77">
        <v>30.12</v>
      </c>
      <c r="H61" s="77">
        <v>30.98</v>
      </c>
      <c r="I61" s="110" t="s">
        <v>465</v>
      </c>
      <c r="J61" s="77">
        <v>31.94</v>
      </c>
      <c r="K61" s="99">
        <v>2.63</v>
      </c>
      <c r="L61" s="124">
        <v>0.60545599999999999</v>
      </c>
      <c r="M61" s="121"/>
    </row>
    <row r="62" spans="1:13">
      <c r="A62" s="48" t="s">
        <v>508</v>
      </c>
      <c r="B62" s="48" t="s">
        <v>602</v>
      </c>
      <c r="C62" s="77">
        <v>14.99</v>
      </c>
      <c r="D62" s="77">
        <v>19.190000000000001</v>
      </c>
      <c r="E62" s="77">
        <v>18.63</v>
      </c>
      <c r="F62" s="77">
        <v>16.43</v>
      </c>
      <c r="G62" s="77">
        <v>16.989999999999998</v>
      </c>
      <c r="H62" s="77">
        <v>18.47</v>
      </c>
      <c r="I62" s="77">
        <v>19.03</v>
      </c>
      <c r="J62" s="77">
        <v>21.08</v>
      </c>
      <c r="K62" s="99">
        <v>1.17</v>
      </c>
      <c r="L62" s="124">
        <v>0.90827899999999995</v>
      </c>
      <c r="M62" s="121"/>
    </row>
    <row r="63" spans="1:13">
      <c r="A63" s="48" t="s">
        <v>509</v>
      </c>
      <c r="B63" s="48" t="s">
        <v>603</v>
      </c>
      <c r="C63" s="77">
        <v>29.19</v>
      </c>
      <c r="D63" s="77">
        <v>31.59</v>
      </c>
      <c r="E63" s="77">
        <v>33.1</v>
      </c>
      <c r="F63" s="77">
        <v>31.52</v>
      </c>
      <c r="G63" s="77">
        <v>30.57</v>
      </c>
      <c r="H63" s="77">
        <v>30.45</v>
      </c>
      <c r="I63" s="77">
        <v>32.21</v>
      </c>
      <c r="J63" s="77">
        <v>38.47</v>
      </c>
      <c r="K63" s="99">
        <v>2.14</v>
      </c>
      <c r="L63" s="124">
        <v>0.26209399999999999</v>
      </c>
      <c r="M63" s="121"/>
    </row>
    <row r="64" spans="1:13">
      <c r="A64" s="48" t="s">
        <v>510</v>
      </c>
      <c r="B64" s="48" t="s">
        <v>604</v>
      </c>
      <c r="C64" s="77">
        <v>28.38</v>
      </c>
      <c r="D64" s="77">
        <v>30.72</v>
      </c>
      <c r="E64" s="77">
        <v>29</v>
      </c>
      <c r="F64" s="77">
        <v>28.73</v>
      </c>
      <c r="G64" s="77">
        <v>30.26</v>
      </c>
      <c r="H64" s="77">
        <v>38.69</v>
      </c>
      <c r="I64" s="77">
        <v>28.23</v>
      </c>
      <c r="J64" s="105" t="s">
        <v>465</v>
      </c>
      <c r="K64" s="99">
        <v>-2.16</v>
      </c>
      <c r="L64" s="124">
        <v>0.58928499999999995</v>
      </c>
      <c r="M64" s="121"/>
    </row>
    <row r="65" spans="1:13">
      <c r="A65" s="48" t="s">
        <v>511</v>
      </c>
      <c r="B65" s="48" t="s">
        <v>605</v>
      </c>
      <c r="C65" s="77">
        <v>16.03</v>
      </c>
      <c r="D65" s="77">
        <v>16.66</v>
      </c>
      <c r="E65" s="77">
        <v>17.12</v>
      </c>
      <c r="F65" s="77">
        <v>15.91</v>
      </c>
      <c r="G65" s="77">
        <v>16.88</v>
      </c>
      <c r="H65" s="77">
        <v>18.23</v>
      </c>
      <c r="I65" s="77">
        <v>18.079999999999998</v>
      </c>
      <c r="J65" s="77">
        <v>19.760000000000002</v>
      </c>
      <c r="K65" s="99">
        <v>-1</v>
      </c>
      <c r="L65" s="124">
        <v>0.96446299999999996</v>
      </c>
      <c r="M65" s="121"/>
    </row>
    <row r="66" spans="1:13">
      <c r="A66" s="48" t="s">
        <v>512</v>
      </c>
      <c r="B66" s="48" t="s">
        <v>606</v>
      </c>
      <c r="C66" s="77">
        <v>15.41</v>
      </c>
      <c r="D66" s="77">
        <v>14.91</v>
      </c>
      <c r="E66" s="77">
        <v>15.98</v>
      </c>
      <c r="F66" s="77">
        <v>14.78</v>
      </c>
      <c r="G66" s="77">
        <v>16.38</v>
      </c>
      <c r="H66" s="77">
        <v>17.52</v>
      </c>
      <c r="I66" s="77">
        <v>17.41</v>
      </c>
      <c r="J66" s="77">
        <v>18.899999999999999</v>
      </c>
      <c r="K66" s="99">
        <v>-1.39</v>
      </c>
      <c r="L66" s="124">
        <v>0.426622</v>
      </c>
      <c r="M66" s="121"/>
    </row>
    <row r="67" spans="1:13">
      <c r="A67" s="48" t="s">
        <v>513</v>
      </c>
      <c r="B67" s="48" t="s">
        <v>607</v>
      </c>
      <c r="C67" s="77">
        <v>15.84</v>
      </c>
      <c r="D67" s="77">
        <v>16.18</v>
      </c>
      <c r="E67" s="77">
        <v>16.57</v>
      </c>
      <c r="F67" s="77">
        <v>15.22</v>
      </c>
      <c r="G67" s="77">
        <v>15.89</v>
      </c>
      <c r="H67" s="77">
        <v>18.079999999999998</v>
      </c>
      <c r="I67" s="77">
        <v>18</v>
      </c>
      <c r="J67" s="77">
        <v>19.36</v>
      </c>
      <c r="K67" s="99">
        <v>-1.05</v>
      </c>
      <c r="L67" s="124">
        <v>0.71369499999999997</v>
      </c>
      <c r="M67" s="121"/>
    </row>
    <row r="68" spans="1:13">
      <c r="A68" s="48" t="s">
        <v>514</v>
      </c>
      <c r="B68" s="48" t="s">
        <v>608</v>
      </c>
      <c r="C68" s="77">
        <v>23.29</v>
      </c>
      <c r="D68" s="77">
        <v>29.72</v>
      </c>
      <c r="E68" s="77">
        <v>28.59</v>
      </c>
      <c r="F68" s="77">
        <v>26.2</v>
      </c>
      <c r="G68" s="77">
        <v>27.12</v>
      </c>
      <c r="H68" s="77">
        <v>25.56</v>
      </c>
      <c r="I68" s="77">
        <v>27.08</v>
      </c>
      <c r="J68" s="77">
        <v>28.66</v>
      </c>
      <c r="K68" s="99">
        <v>3.13</v>
      </c>
      <c r="L68" s="124">
        <v>0.25162099999999998</v>
      </c>
      <c r="M68" s="121"/>
    </row>
    <row r="69" spans="1:13">
      <c r="A69" s="48" t="s">
        <v>515</v>
      </c>
      <c r="B69" s="48" t="s">
        <v>609</v>
      </c>
      <c r="C69" s="77">
        <v>15.67</v>
      </c>
      <c r="D69" s="77">
        <v>20.76</v>
      </c>
      <c r="E69" s="77">
        <v>20.57</v>
      </c>
      <c r="F69" s="77">
        <v>18.22</v>
      </c>
      <c r="G69" s="77">
        <v>18.89</v>
      </c>
      <c r="H69" s="77">
        <v>19.579999999999998</v>
      </c>
      <c r="I69" s="77">
        <v>20.79</v>
      </c>
      <c r="J69" s="77">
        <v>22.9</v>
      </c>
      <c r="K69" s="99">
        <v>1.05</v>
      </c>
      <c r="L69" s="124">
        <v>0.73847300000000005</v>
      </c>
      <c r="M69" s="121"/>
    </row>
    <row r="70" spans="1:13">
      <c r="A70" s="48" t="s">
        <v>516</v>
      </c>
      <c r="B70" s="48" t="s">
        <v>610</v>
      </c>
      <c r="C70" s="77">
        <v>35.9</v>
      </c>
      <c r="D70" s="77">
        <v>28.93</v>
      </c>
      <c r="E70" s="77">
        <v>33.049999999999997</v>
      </c>
      <c r="F70" s="77">
        <v>28.37</v>
      </c>
      <c r="G70" s="77">
        <v>27.33</v>
      </c>
      <c r="H70" s="77">
        <v>30.11</v>
      </c>
      <c r="I70" s="77">
        <v>31.78</v>
      </c>
      <c r="J70" s="77">
        <v>38.85</v>
      </c>
      <c r="K70" s="99">
        <v>4.24</v>
      </c>
      <c r="L70" s="124">
        <v>0.605711</v>
      </c>
      <c r="M70" s="121"/>
    </row>
    <row r="71" spans="1:13">
      <c r="A71" s="48" t="s">
        <v>517</v>
      </c>
      <c r="B71" s="48" t="s">
        <v>611</v>
      </c>
      <c r="C71" s="77">
        <v>29.06</v>
      </c>
      <c r="D71" s="77">
        <v>32.93</v>
      </c>
      <c r="E71" s="77">
        <v>31.24</v>
      </c>
      <c r="F71" s="77">
        <v>30.05</v>
      </c>
      <c r="G71" s="77">
        <v>30.78</v>
      </c>
      <c r="H71" s="77">
        <v>31.97</v>
      </c>
      <c r="I71" s="77">
        <v>31.84</v>
      </c>
      <c r="J71" s="77">
        <v>34.42</v>
      </c>
      <c r="K71" s="99">
        <v>1.29</v>
      </c>
      <c r="L71" s="124">
        <v>0.45749299999999998</v>
      </c>
      <c r="M71" s="121"/>
    </row>
    <row r="72" spans="1:13">
      <c r="A72" s="48" t="s">
        <v>518</v>
      </c>
      <c r="B72" s="48" t="s">
        <v>612</v>
      </c>
      <c r="C72" s="77">
        <v>25.06</v>
      </c>
      <c r="D72" s="77">
        <v>27.08</v>
      </c>
      <c r="E72" s="77">
        <v>29.69</v>
      </c>
      <c r="F72" s="77">
        <v>25.57</v>
      </c>
      <c r="G72" s="77">
        <v>23.03</v>
      </c>
      <c r="H72" s="77">
        <v>27.89</v>
      </c>
      <c r="I72" s="77">
        <v>27.58</v>
      </c>
      <c r="J72" s="77">
        <v>31.77</v>
      </c>
      <c r="K72" s="99">
        <v>2.12</v>
      </c>
      <c r="L72" s="124">
        <v>0.29217700000000002</v>
      </c>
      <c r="M72" s="121"/>
    </row>
    <row r="73" spans="1:13">
      <c r="A73" s="48" t="s">
        <v>519</v>
      </c>
      <c r="B73" s="48" t="s">
        <v>613</v>
      </c>
      <c r="C73" s="77">
        <v>16.829999999999998</v>
      </c>
      <c r="D73" s="77">
        <v>17.170000000000002</v>
      </c>
      <c r="E73" s="77">
        <v>17.64</v>
      </c>
      <c r="F73" s="77">
        <v>16.22</v>
      </c>
      <c r="G73" s="77">
        <v>16.11</v>
      </c>
      <c r="H73" s="77">
        <v>18.29</v>
      </c>
      <c r="I73" s="77">
        <v>17.52</v>
      </c>
      <c r="J73" s="77">
        <v>19.12</v>
      </c>
      <c r="K73" s="99">
        <v>2.0099999999999998</v>
      </c>
      <c r="L73" s="124">
        <v>0.11443200000000001</v>
      </c>
      <c r="M73" s="121"/>
    </row>
    <row r="74" spans="1:13">
      <c r="A74" s="48" t="s">
        <v>520</v>
      </c>
      <c r="B74" s="122" t="s">
        <v>614</v>
      </c>
      <c r="C74" s="77">
        <v>27.05</v>
      </c>
      <c r="D74" s="77">
        <v>30.96</v>
      </c>
      <c r="E74" s="77">
        <v>29.49</v>
      </c>
      <c r="F74" s="77">
        <v>28.31</v>
      </c>
      <c r="G74" s="77">
        <v>27.14</v>
      </c>
      <c r="H74" s="77">
        <v>28.66</v>
      </c>
      <c r="I74" s="77">
        <v>27.4</v>
      </c>
      <c r="J74" s="77">
        <v>29.58</v>
      </c>
      <c r="K74" s="122">
        <v>5.9</v>
      </c>
      <c r="L74" s="125">
        <v>4.7175000000000002E-2</v>
      </c>
      <c r="M74" s="121"/>
    </row>
    <row r="75" spans="1:13">
      <c r="A75" s="48" t="s">
        <v>521</v>
      </c>
      <c r="B75" s="48" t="s">
        <v>615</v>
      </c>
      <c r="C75" s="77">
        <v>17.52</v>
      </c>
      <c r="D75" s="77">
        <v>20.94</v>
      </c>
      <c r="E75" s="77">
        <v>18.7</v>
      </c>
      <c r="F75" s="77">
        <v>17.2</v>
      </c>
      <c r="G75" s="77">
        <v>17.54</v>
      </c>
      <c r="H75" s="77">
        <v>16.12</v>
      </c>
      <c r="I75" s="77">
        <v>16.829999999999998</v>
      </c>
      <c r="J75" s="77">
        <v>17.2</v>
      </c>
      <c r="K75" s="99">
        <v>11.08</v>
      </c>
      <c r="L75" s="124">
        <v>6.5448999999999993E-2</v>
      </c>
      <c r="M75" s="121"/>
    </row>
    <row r="76" spans="1:13">
      <c r="A76" s="48" t="s">
        <v>522</v>
      </c>
      <c r="B76" s="48" t="s">
        <v>616</v>
      </c>
      <c r="C76" s="77">
        <v>28.95</v>
      </c>
      <c r="D76" s="77">
        <v>31.89</v>
      </c>
      <c r="E76" s="77">
        <v>34.78</v>
      </c>
      <c r="F76" s="77">
        <v>28.95</v>
      </c>
      <c r="G76" s="77">
        <v>30.27</v>
      </c>
      <c r="H76" s="77">
        <v>31.81</v>
      </c>
      <c r="I76" s="77">
        <v>32.04</v>
      </c>
      <c r="J76" s="77">
        <v>31.03</v>
      </c>
      <c r="K76" s="99">
        <v>3.16</v>
      </c>
      <c r="L76" s="124">
        <v>0.31751800000000002</v>
      </c>
      <c r="M76" s="121"/>
    </row>
    <row r="77" spans="1:13">
      <c r="A77" s="48" t="s">
        <v>523</v>
      </c>
      <c r="B77" s="48" t="s">
        <v>617</v>
      </c>
      <c r="C77" s="77">
        <v>28.16</v>
      </c>
      <c r="D77" s="77">
        <v>33.520000000000003</v>
      </c>
      <c r="E77" s="77">
        <v>32.07</v>
      </c>
      <c r="F77" s="77">
        <v>31.63</v>
      </c>
      <c r="G77" s="77">
        <v>28.58</v>
      </c>
      <c r="H77" s="77">
        <v>31.54</v>
      </c>
      <c r="I77" s="77">
        <v>29.26</v>
      </c>
      <c r="J77" s="77">
        <v>33.57</v>
      </c>
      <c r="K77" s="99">
        <v>5.32</v>
      </c>
      <c r="L77" s="124">
        <v>0.18873000000000001</v>
      </c>
      <c r="M77" s="121"/>
    </row>
    <row r="78" spans="1:13">
      <c r="A78" s="48" t="s">
        <v>524</v>
      </c>
      <c r="B78" s="48" t="s">
        <v>618</v>
      </c>
      <c r="C78" s="77">
        <v>16.059999999999999</v>
      </c>
      <c r="D78" s="77">
        <v>21.28</v>
      </c>
      <c r="E78" s="77">
        <v>21.41</v>
      </c>
      <c r="F78" s="77">
        <v>19.13</v>
      </c>
      <c r="G78" s="77">
        <v>17.329999999999998</v>
      </c>
      <c r="H78" s="77">
        <v>20.65</v>
      </c>
      <c r="I78" s="77">
        <v>22.07</v>
      </c>
      <c r="J78" s="77">
        <v>24.14</v>
      </c>
      <c r="K78" s="99">
        <v>1.17</v>
      </c>
      <c r="L78" s="124">
        <v>0.86780000000000002</v>
      </c>
      <c r="M78" s="121"/>
    </row>
    <row r="79" spans="1:13">
      <c r="A79" s="48" t="s">
        <v>525</v>
      </c>
      <c r="B79" s="48" t="s">
        <v>619</v>
      </c>
      <c r="C79" s="77">
        <v>16</v>
      </c>
      <c r="D79" s="77">
        <v>16.989999999999998</v>
      </c>
      <c r="E79" s="77">
        <v>17.23</v>
      </c>
      <c r="F79" s="77">
        <v>15.76</v>
      </c>
      <c r="G79" s="77">
        <v>17.2</v>
      </c>
      <c r="H79" s="77">
        <v>18.350000000000001</v>
      </c>
      <c r="I79" s="77">
        <v>18.260000000000002</v>
      </c>
      <c r="J79" s="77">
        <v>19.64</v>
      </c>
      <c r="K79" s="99">
        <v>-1.05</v>
      </c>
      <c r="L79" s="124">
        <v>0.89460300000000004</v>
      </c>
      <c r="M79" s="121"/>
    </row>
    <row r="80" spans="1:13">
      <c r="A80" s="48" t="s">
        <v>526</v>
      </c>
      <c r="B80" s="48" t="s">
        <v>620</v>
      </c>
      <c r="C80" s="77">
        <v>29.75</v>
      </c>
      <c r="D80" s="77">
        <v>31.15</v>
      </c>
      <c r="E80" s="77">
        <v>34.46</v>
      </c>
      <c r="F80" s="77">
        <v>28.81</v>
      </c>
      <c r="G80" s="77">
        <v>34.75</v>
      </c>
      <c r="H80" s="77">
        <v>35.86</v>
      </c>
      <c r="I80" s="77">
        <v>36.58</v>
      </c>
      <c r="J80" s="77">
        <v>36.18</v>
      </c>
      <c r="K80" s="99">
        <v>-4.26</v>
      </c>
      <c r="L80" s="124">
        <v>0.118632</v>
      </c>
      <c r="M80" s="121"/>
    </row>
    <row r="81" spans="1:13">
      <c r="A81" s="48" t="s">
        <v>527</v>
      </c>
      <c r="B81" s="48" t="s">
        <v>621</v>
      </c>
      <c r="C81" s="77">
        <v>31.07</v>
      </c>
      <c r="D81" s="77">
        <v>35.57</v>
      </c>
      <c r="E81" s="77">
        <v>38.979999999999997</v>
      </c>
      <c r="F81" s="77">
        <v>31.69</v>
      </c>
      <c r="G81" s="77">
        <v>36</v>
      </c>
      <c r="H81" s="77">
        <v>36.770000000000003</v>
      </c>
      <c r="I81" s="77">
        <v>32.1</v>
      </c>
      <c r="J81" s="77">
        <v>35.869999999999997</v>
      </c>
      <c r="K81" s="99">
        <v>1.64</v>
      </c>
      <c r="L81" s="124">
        <v>0.28181499999999998</v>
      </c>
      <c r="M81" s="121"/>
    </row>
    <row r="82" spans="1:13">
      <c r="A82" s="48" t="s">
        <v>528</v>
      </c>
      <c r="B82" s="48" t="s">
        <v>622</v>
      </c>
      <c r="C82" s="77">
        <v>21.92</v>
      </c>
      <c r="D82" s="77">
        <v>22.5</v>
      </c>
      <c r="E82" s="77">
        <v>21.68</v>
      </c>
      <c r="F82" s="77">
        <v>20.64</v>
      </c>
      <c r="G82" s="77">
        <v>26.63</v>
      </c>
      <c r="H82" s="77">
        <v>23.62</v>
      </c>
      <c r="I82" s="77">
        <v>23.07</v>
      </c>
      <c r="J82" s="77">
        <v>25.14</v>
      </c>
      <c r="K82" s="99">
        <v>-2.1800000000000002</v>
      </c>
      <c r="L82" s="124">
        <v>0.74412100000000003</v>
      </c>
      <c r="M82" s="121"/>
    </row>
    <row r="83" spans="1:13">
      <c r="A83" s="48" t="s">
        <v>529</v>
      </c>
      <c r="B83" s="48" t="s">
        <v>623</v>
      </c>
      <c r="C83" s="77">
        <v>20.04</v>
      </c>
      <c r="D83" s="77">
        <v>21.41</v>
      </c>
      <c r="E83" s="77">
        <v>20.7</v>
      </c>
      <c r="F83" s="77">
        <v>19.41</v>
      </c>
      <c r="G83" s="77">
        <v>21.62</v>
      </c>
      <c r="H83" s="77">
        <v>20.8</v>
      </c>
      <c r="I83" s="77">
        <v>20.84</v>
      </c>
      <c r="J83" s="77">
        <v>22.17</v>
      </c>
      <c r="K83" s="99">
        <v>1.78</v>
      </c>
      <c r="L83" s="124">
        <v>0.12826100000000001</v>
      </c>
      <c r="M83" s="121"/>
    </row>
    <row r="84" spans="1:13">
      <c r="A84" s="48" t="s">
        <v>530</v>
      </c>
      <c r="B84" s="48" t="s">
        <v>624</v>
      </c>
      <c r="C84" s="77">
        <v>16.73</v>
      </c>
      <c r="D84" s="77">
        <v>20.239999999999998</v>
      </c>
      <c r="E84" s="77">
        <v>19.850000000000001</v>
      </c>
      <c r="F84" s="77">
        <v>17.82</v>
      </c>
      <c r="G84" s="77">
        <v>17.329999999999998</v>
      </c>
      <c r="H84" s="77">
        <v>20.59</v>
      </c>
      <c r="I84" s="77">
        <v>20.68</v>
      </c>
      <c r="J84" s="77">
        <v>23.04</v>
      </c>
      <c r="K84" s="99">
        <v>1.04</v>
      </c>
      <c r="L84" s="124">
        <v>0.94134200000000001</v>
      </c>
      <c r="M84" s="121"/>
    </row>
    <row r="85" spans="1:13">
      <c r="A85" s="48" t="s">
        <v>531</v>
      </c>
      <c r="B85" s="122" t="s">
        <v>625</v>
      </c>
      <c r="C85" s="77">
        <v>28.2</v>
      </c>
      <c r="D85" s="77">
        <v>29.47</v>
      </c>
      <c r="E85" s="77">
        <v>30.18</v>
      </c>
      <c r="F85" s="77">
        <v>27.61</v>
      </c>
      <c r="G85" s="77">
        <v>20.38</v>
      </c>
      <c r="H85" s="77">
        <v>24.64</v>
      </c>
      <c r="I85" s="77">
        <v>23.29</v>
      </c>
      <c r="J85" s="77">
        <v>27.74</v>
      </c>
      <c r="K85" s="122">
        <v>100.81</v>
      </c>
      <c r="L85" s="125">
        <v>3.8039000000000003E-2</v>
      </c>
      <c r="M85" s="121"/>
    </row>
    <row r="86" spans="1:13">
      <c r="A86" s="48" t="s">
        <v>532</v>
      </c>
      <c r="B86" s="48" t="s">
        <v>626</v>
      </c>
      <c r="C86" s="77">
        <v>13.26</v>
      </c>
      <c r="D86" s="77">
        <v>16.53</v>
      </c>
      <c r="E86" s="77">
        <v>15.98</v>
      </c>
      <c r="F86" s="77">
        <v>13.89</v>
      </c>
      <c r="G86" s="77">
        <v>14.75</v>
      </c>
      <c r="H86" s="77">
        <v>16.41</v>
      </c>
      <c r="I86" s="77">
        <v>16.829999999999998</v>
      </c>
      <c r="J86" s="77">
        <v>18.87</v>
      </c>
      <c r="K86" s="99">
        <v>1</v>
      </c>
      <c r="L86" s="124">
        <v>0.92361899999999997</v>
      </c>
      <c r="M86" s="121"/>
    </row>
    <row r="87" spans="1:13">
      <c r="A87" s="48" t="s">
        <v>12</v>
      </c>
      <c r="B87" s="48" t="s">
        <v>627</v>
      </c>
      <c r="C87" s="77">
        <v>30.75</v>
      </c>
      <c r="D87" s="106" t="s">
        <v>465</v>
      </c>
      <c r="E87" s="106" t="s">
        <v>465</v>
      </c>
      <c r="F87" s="77">
        <v>30.22</v>
      </c>
      <c r="G87" s="77">
        <v>30.84</v>
      </c>
      <c r="H87" s="77">
        <v>32.51</v>
      </c>
      <c r="I87" s="77">
        <v>30.34</v>
      </c>
      <c r="J87" s="77">
        <v>39.06</v>
      </c>
      <c r="K87" s="99">
        <v>5.18</v>
      </c>
      <c r="L87" s="124">
        <v>0.23861199999999999</v>
      </c>
      <c r="M87" s="121"/>
    </row>
    <row r="88" spans="1:13">
      <c r="A88" s="48" t="s">
        <v>13</v>
      </c>
      <c r="B88" s="48" t="s">
        <v>628</v>
      </c>
      <c r="C88" s="77">
        <v>33.79</v>
      </c>
      <c r="D88" s="77">
        <v>32.299999999999997</v>
      </c>
      <c r="E88" s="77">
        <v>32.619999999999997</v>
      </c>
      <c r="F88" s="77">
        <v>32.659999999999997</v>
      </c>
      <c r="G88" s="77">
        <v>35.75</v>
      </c>
      <c r="H88" s="77">
        <v>35.11</v>
      </c>
      <c r="I88" s="77">
        <v>34.94</v>
      </c>
      <c r="J88" s="77">
        <v>34.92</v>
      </c>
      <c r="K88" s="99">
        <v>-1.25</v>
      </c>
      <c r="L88" s="124">
        <v>0.90130500000000002</v>
      </c>
      <c r="M88" s="121"/>
    </row>
    <row r="89" spans="1:13">
      <c r="A89" s="48" t="s">
        <v>14</v>
      </c>
      <c r="B89" s="48" t="s">
        <v>629</v>
      </c>
      <c r="C89" s="77">
        <v>17.260000000000002</v>
      </c>
      <c r="D89" s="77">
        <v>21.3</v>
      </c>
      <c r="E89" s="77">
        <v>20.79</v>
      </c>
      <c r="F89" s="77">
        <v>18.579999999999998</v>
      </c>
      <c r="G89" s="77">
        <v>19.91</v>
      </c>
      <c r="H89" s="77">
        <v>20.88</v>
      </c>
      <c r="I89" s="77">
        <v>21.36</v>
      </c>
      <c r="J89" s="77">
        <v>23.2</v>
      </c>
      <c r="K89" s="99">
        <v>-1.04</v>
      </c>
      <c r="L89" s="124">
        <v>0.81302600000000003</v>
      </c>
      <c r="M89" s="121"/>
    </row>
    <row r="90" spans="1:13">
      <c r="A90" s="48" t="s">
        <v>533</v>
      </c>
      <c r="B90" s="48" t="s">
        <v>630</v>
      </c>
      <c r="C90" s="77">
        <v>9.0399999999999991</v>
      </c>
      <c r="D90" s="77">
        <v>13.15</v>
      </c>
      <c r="E90" s="77">
        <v>12.1</v>
      </c>
      <c r="F90" s="77">
        <v>10.36</v>
      </c>
      <c r="G90" s="77">
        <v>11.31</v>
      </c>
      <c r="H90" s="77">
        <v>13.1</v>
      </c>
      <c r="I90" s="77">
        <v>14.03</v>
      </c>
      <c r="J90" s="77">
        <v>15.62</v>
      </c>
      <c r="K90" s="99">
        <v>-1.46</v>
      </c>
      <c r="L90" s="124">
        <v>0.21079000000000001</v>
      </c>
      <c r="M90" s="121"/>
    </row>
    <row r="91" spans="1:13">
      <c r="A91" s="48" t="s">
        <v>534</v>
      </c>
      <c r="B91" s="48" t="s">
        <v>631</v>
      </c>
      <c r="C91" s="77">
        <v>14.29</v>
      </c>
      <c r="D91" s="77">
        <v>18.87</v>
      </c>
      <c r="E91" s="77">
        <v>18.5</v>
      </c>
      <c r="F91" s="77">
        <v>16.14</v>
      </c>
      <c r="G91" s="77">
        <v>14.28</v>
      </c>
      <c r="H91" s="77">
        <v>17.54</v>
      </c>
      <c r="I91" s="77">
        <v>18.399999999999999</v>
      </c>
      <c r="J91" s="77">
        <v>20.66</v>
      </c>
      <c r="K91" s="99">
        <v>2.0499999999999998</v>
      </c>
      <c r="L91" s="124">
        <v>0.25594600000000001</v>
      </c>
      <c r="M91" s="121"/>
    </row>
    <row r="92" spans="1:13">
      <c r="A92" s="48" t="s">
        <v>535</v>
      </c>
      <c r="B92" s="48" t="s">
        <v>632</v>
      </c>
      <c r="C92" s="77">
        <v>11.43</v>
      </c>
      <c r="D92" s="77">
        <v>12.19</v>
      </c>
      <c r="E92" s="77">
        <v>13.26</v>
      </c>
      <c r="F92" s="77">
        <v>11.79</v>
      </c>
      <c r="G92" s="77">
        <v>10.27</v>
      </c>
      <c r="H92" s="77">
        <v>14.48</v>
      </c>
      <c r="I92" s="77">
        <v>14.88</v>
      </c>
      <c r="J92" s="77">
        <v>16.54</v>
      </c>
      <c r="K92" s="99">
        <v>-1.05</v>
      </c>
      <c r="L92" s="124">
        <v>0.94625000000000004</v>
      </c>
      <c r="M92" s="121"/>
    </row>
    <row r="93" spans="1:13">
      <c r="A93" s="48" t="s">
        <v>536</v>
      </c>
      <c r="B93" s="48" t="s">
        <v>633</v>
      </c>
      <c r="C93" s="77">
        <v>16.05</v>
      </c>
      <c r="D93" s="77">
        <v>16.350000000000001</v>
      </c>
      <c r="E93" s="77">
        <v>16.05</v>
      </c>
      <c r="F93" s="77">
        <v>15.11</v>
      </c>
      <c r="G93" s="77">
        <v>17.57</v>
      </c>
      <c r="H93" s="77">
        <v>18.239999999999998</v>
      </c>
      <c r="I93" s="77">
        <v>17.440000000000001</v>
      </c>
      <c r="J93" s="77">
        <v>19.07</v>
      </c>
      <c r="K93" s="99">
        <v>-1.31</v>
      </c>
      <c r="L93" s="124">
        <v>0.78090300000000001</v>
      </c>
      <c r="M93" s="121"/>
    </row>
    <row r="94" spans="1:13">
      <c r="A94" s="48" t="s">
        <v>537</v>
      </c>
      <c r="B94" s="48" t="s">
        <v>634</v>
      </c>
      <c r="C94" s="77">
        <v>10.94</v>
      </c>
      <c r="D94" s="77">
        <v>12.07</v>
      </c>
      <c r="E94" s="77">
        <v>12.32</v>
      </c>
      <c r="F94" s="77">
        <v>10.9</v>
      </c>
      <c r="G94" s="77">
        <v>11.13</v>
      </c>
      <c r="H94" s="77">
        <v>13.32</v>
      </c>
      <c r="I94" s="77">
        <v>13.79</v>
      </c>
      <c r="J94" s="77">
        <v>15.3</v>
      </c>
      <c r="K94" s="99">
        <v>-1.02</v>
      </c>
      <c r="L94" s="124">
        <v>0.77679799999999999</v>
      </c>
      <c r="M94" s="101"/>
    </row>
    <row r="95" spans="1:13">
      <c r="A95" s="48" t="s">
        <v>538</v>
      </c>
      <c r="B95" s="48" t="s">
        <v>636</v>
      </c>
      <c r="C95" s="77">
        <v>36.03</v>
      </c>
      <c r="D95" s="77">
        <v>36.82</v>
      </c>
      <c r="E95" s="77">
        <v>37.67</v>
      </c>
      <c r="F95" s="77">
        <v>37.69</v>
      </c>
      <c r="G95" s="77">
        <v>37.69</v>
      </c>
      <c r="H95" s="77">
        <v>38.79</v>
      </c>
      <c r="I95" s="77">
        <v>37.21</v>
      </c>
      <c r="J95" s="105" t="s">
        <v>465</v>
      </c>
      <c r="K95" s="118"/>
      <c r="L95" s="118"/>
    </row>
    <row r="96" spans="1:13">
      <c r="A96" s="48" t="s">
        <v>539</v>
      </c>
      <c r="B96" s="48" t="s">
        <v>637</v>
      </c>
      <c r="C96" s="77">
        <v>19.89</v>
      </c>
      <c r="D96" s="77">
        <v>21.23</v>
      </c>
      <c r="E96" s="77">
        <v>21.45</v>
      </c>
      <c r="F96" s="77">
        <v>20.85</v>
      </c>
      <c r="G96" s="77">
        <v>19.8</v>
      </c>
      <c r="H96" s="77">
        <v>21.02</v>
      </c>
      <c r="I96" s="77">
        <v>21.07</v>
      </c>
      <c r="J96" s="77">
        <v>21.18</v>
      </c>
      <c r="K96" s="77"/>
      <c r="L96" s="118"/>
    </row>
    <row r="97" spans="1:12">
      <c r="A97" s="48" t="s">
        <v>540</v>
      </c>
      <c r="B97" s="48" t="s">
        <v>637</v>
      </c>
      <c r="C97" s="77">
        <v>20.190000000000001</v>
      </c>
      <c r="D97" s="77">
        <v>21.31</v>
      </c>
      <c r="E97" s="77">
        <v>21.23</v>
      </c>
      <c r="F97" s="77">
        <v>21.19</v>
      </c>
      <c r="G97" s="77">
        <v>19.940000000000001</v>
      </c>
      <c r="H97" s="77">
        <v>20.91</v>
      </c>
      <c r="I97" s="77">
        <v>21.04</v>
      </c>
      <c r="J97" s="77">
        <v>21.12</v>
      </c>
      <c r="K97" s="77"/>
      <c r="L97" s="118"/>
    </row>
    <row r="98" spans="1:12">
      <c r="A98" s="48" t="s">
        <v>541</v>
      </c>
      <c r="B98" s="48" t="s">
        <v>637</v>
      </c>
      <c r="C98" s="77">
        <v>20.43</v>
      </c>
      <c r="D98" s="77">
        <v>21.21</v>
      </c>
      <c r="E98" s="77">
        <v>21.43</v>
      </c>
      <c r="F98" s="77">
        <v>21.01</v>
      </c>
      <c r="G98" s="77">
        <v>20.34</v>
      </c>
      <c r="H98" s="77">
        <v>20.98</v>
      </c>
      <c r="I98" s="77">
        <v>21.16</v>
      </c>
      <c r="J98" s="77">
        <v>21.12</v>
      </c>
      <c r="K98" s="77"/>
      <c r="L98" s="118"/>
    </row>
    <row r="99" spans="1:12">
      <c r="A99" s="48" t="s">
        <v>542</v>
      </c>
      <c r="B99" s="48" t="s">
        <v>638</v>
      </c>
      <c r="C99" s="77">
        <v>19.09</v>
      </c>
      <c r="D99" s="77">
        <v>19.18</v>
      </c>
      <c r="E99" s="77">
        <v>19.14</v>
      </c>
      <c r="F99" s="77">
        <v>19.3</v>
      </c>
      <c r="G99" s="77">
        <v>19.309999999999999</v>
      </c>
      <c r="H99" s="77">
        <v>19.41</v>
      </c>
      <c r="I99" s="77">
        <v>19.63</v>
      </c>
      <c r="J99" s="77">
        <v>19.3</v>
      </c>
      <c r="K99" s="77"/>
      <c r="L99" s="118"/>
    </row>
    <row r="100" spans="1:12">
      <c r="A100" s="48" t="s">
        <v>543</v>
      </c>
      <c r="B100" s="48" t="s">
        <v>638</v>
      </c>
      <c r="C100" s="77">
        <v>19.13</v>
      </c>
      <c r="D100" s="77">
        <v>19.11</v>
      </c>
      <c r="E100" s="77">
        <v>18.98</v>
      </c>
      <c r="F100" s="77">
        <v>19.149999999999999</v>
      </c>
      <c r="G100" s="77">
        <v>19.079999999999998</v>
      </c>
      <c r="H100" s="77">
        <v>19.64</v>
      </c>
      <c r="I100" s="77">
        <v>19.72</v>
      </c>
      <c r="J100" s="77">
        <v>19.329999999999998</v>
      </c>
      <c r="K100" s="77"/>
      <c r="L100" s="118"/>
    </row>
    <row r="101" spans="1:12">
      <c r="A101" s="48" t="s">
        <v>544</v>
      </c>
      <c r="B101" s="48" t="s">
        <v>638</v>
      </c>
      <c r="C101" s="77">
        <v>18.809999999999999</v>
      </c>
      <c r="D101" s="77">
        <v>19.059999999999999</v>
      </c>
      <c r="E101" s="77">
        <v>19.059999999999999</v>
      </c>
      <c r="F101" s="77">
        <v>18.93</v>
      </c>
      <c r="G101" s="77">
        <v>18.98</v>
      </c>
      <c r="H101" s="77">
        <v>19.37</v>
      </c>
      <c r="I101" s="77">
        <v>19.510000000000002</v>
      </c>
      <c r="J101" s="77">
        <v>19.23</v>
      </c>
      <c r="K101" s="77"/>
      <c r="L101" s="118"/>
    </row>
    <row r="102" spans="1:12">
      <c r="A102" s="3"/>
      <c r="B102" s="3"/>
    </row>
  </sheetData>
  <mergeCells count="4">
    <mergeCell ref="K3:L4"/>
    <mergeCell ref="C4:F4"/>
    <mergeCell ref="G4:J4"/>
    <mergeCell ref="C3:J3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AB47"/>
  <sheetViews>
    <sheetView topLeftCell="G1" zoomScale="200" zoomScaleNormal="200" workbookViewId="0">
      <selection activeCell="C11" sqref="C11"/>
    </sheetView>
  </sheetViews>
  <sheetFormatPr baseColWidth="10" defaultColWidth="8.6640625" defaultRowHeight="14"/>
  <cols>
    <col min="2" max="2" width="17.1640625" customWidth="1"/>
    <col min="4" max="4" width="9" customWidth="1"/>
    <col min="5" max="5" width="8.33203125" customWidth="1"/>
    <col min="11" max="11" width="14.6640625" customWidth="1"/>
  </cols>
  <sheetData>
    <row r="1" spans="2:28">
      <c r="B1" s="55" t="s">
        <v>684</v>
      </c>
    </row>
    <row r="2" spans="2:28">
      <c r="B2" s="48"/>
      <c r="C2" s="48" t="s">
        <v>256</v>
      </c>
      <c r="D2" s="48"/>
      <c r="E2" s="48"/>
      <c r="F2" s="48"/>
      <c r="G2" s="48"/>
      <c r="H2" s="48" t="s">
        <v>641</v>
      </c>
      <c r="I2" s="48"/>
      <c r="J2" s="48"/>
      <c r="K2" s="48"/>
      <c r="L2" s="48"/>
      <c r="M2" s="48" t="s">
        <v>642</v>
      </c>
      <c r="N2" s="48"/>
      <c r="O2" s="48"/>
      <c r="P2" s="48"/>
      <c r="Q2" s="48"/>
    </row>
    <row r="3" spans="2:28">
      <c r="B3" s="48"/>
      <c r="C3" s="48"/>
      <c r="D3" s="48"/>
      <c r="E3" s="48"/>
      <c r="F3" s="48" t="s">
        <v>643</v>
      </c>
      <c r="G3" s="48" t="s">
        <v>644</v>
      </c>
      <c r="H3" s="48"/>
      <c r="I3" s="48"/>
      <c r="J3" s="48"/>
      <c r="K3" s="48" t="s">
        <v>643</v>
      </c>
      <c r="L3" s="48" t="s">
        <v>644</v>
      </c>
      <c r="M3" s="48"/>
      <c r="N3" s="48"/>
      <c r="O3" s="48"/>
      <c r="P3" s="48" t="s">
        <v>643</v>
      </c>
      <c r="Q3" s="48" t="s">
        <v>644</v>
      </c>
    </row>
    <row r="4" spans="2:28">
      <c r="B4" s="48" t="s">
        <v>645</v>
      </c>
      <c r="C4" s="48">
        <v>1.852581</v>
      </c>
      <c r="D4" s="48">
        <v>1.7113229999999999</v>
      </c>
      <c r="E4" s="48">
        <v>1.8761509999999999</v>
      </c>
      <c r="F4" s="48">
        <f>AVERAGE(C4:E4)</f>
        <v>1.8133516666666667</v>
      </c>
      <c r="G4" s="48">
        <f>STDEV(C4:E4)</f>
        <v>8.9141869182406852E-2</v>
      </c>
      <c r="H4" s="48">
        <v>1.8690580000000001</v>
      </c>
      <c r="I4" s="48">
        <v>1.6917819999999999</v>
      </c>
      <c r="J4" s="48">
        <v>1.8344860000000001</v>
      </c>
      <c r="K4" s="48">
        <f>AVERAGE(H4:J4)</f>
        <v>1.7984419999999999</v>
      </c>
      <c r="L4" s="48">
        <f>STDEV(H4:J4)</f>
        <v>9.3973786217221356E-2</v>
      </c>
      <c r="M4" s="48">
        <v>1.566133</v>
      </c>
      <c r="N4" s="48">
        <v>1.2976000000000001</v>
      </c>
      <c r="O4" s="48">
        <v>1.6779729999999999</v>
      </c>
      <c r="P4" s="48">
        <f>AVERAGE(M4:O4)</f>
        <v>1.5139019999999999</v>
      </c>
      <c r="Q4" s="48">
        <f>STDEV(M4:O4)</f>
        <v>0.19549159266577346</v>
      </c>
    </row>
    <row r="5" spans="2:28">
      <c r="B5" s="48" t="s">
        <v>646</v>
      </c>
      <c r="C5" s="48">
        <v>4.3563850000000004</v>
      </c>
      <c r="D5" s="48">
        <v>2.9596800000000001</v>
      </c>
      <c r="E5" s="48">
        <v>3.0676190000000001</v>
      </c>
      <c r="F5" s="48">
        <f t="shared" ref="F5:F7" si="0">AVERAGE(C5:E5)</f>
        <v>3.4612280000000002</v>
      </c>
      <c r="G5" s="48">
        <f t="shared" ref="G5:G7" si="1">STDEV(C5:E5)</f>
        <v>0.77710504303922712</v>
      </c>
      <c r="H5" s="48">
        <v>3.2484199999999999</v>
      </c>
      <c r="I5" s="48">
        <v>3.6199180000000002</v>
      </c>
      <c r="J5" s="48">
        <v>3.9346209999999999</v>
      </c>
      <c r="K5" s="48">
        <f t="shared" ref="K5:K7" si="2">AVERAGE(H5:J5)</f>
        <v>3.6009863333333332</v>
      </c>
      <c r="L5" s="48">
        <f t="shared" ref="L5:L7" si="3">STDEV(H5:J5)</f>
        <v>0.34349200733398932</v>
      </c>
      <c r="M5" s="48">
        <v>3.1922280000000001</v>
      </c>
      <c r="N5" s="48">
        <v>2.4562339999999998</v>
      </c>
      <c r="O5" s="48">
        <v>2.6870780000000001</v>
      </c>
      <c r="P5" s="48">
        <f t="shared" ref="P5:P7" si="4">AVERAGE(M5:O5)</f>
        <v>2.7785133333333332</v>
      </c>
      <c r="Q5" s="48">
        <f t="shared" ref="Q5:Q7" si="5">STDEV(M5:O5)</f>
        <v>0.37642012053732388</v>
      </c>
    </row>
    <row r="6" spans="2:28">
      <c r="B6" s="48" t="s">
        <v>74</v>
      </c>
      <c r="C6" s="48">
        <v>8.3089410000000008</v>
      </c>
      <c r="D6" s="48">
        <v>6.1435599999999999</v>
      </c>
      <c r="E6" s="48">
        <v>5.4487139999999998</v>
      </c>
      <c r="F6" s="48">
        <f t="shared" si="0"/>
        <v>6.6337383333333335</v>
      </c>
      <c r="G6" s="48">
        <f t="shared" si="1"/>
        <v>1.4917877602843981</v>
      </c>
      <c r="H6" s="48">
        <v>4.8295209999999997</v>
      </c>
      <c r="I6" s="48">
        <v>5.803134</v>
      </c>
      <c r="J6" s="48">
        <v>5.7411250000000003</v>
      </c>
      <c r="K6" s="48">
        <f t="shared" si="2"/>
        <v>5.4579266666666664</v>
      </c>
      <c r="L6" s="48">
        <f t="shared" si="3"/>
        <v>0.54509773476353174</v>
      </c>
      <c r="M6" s="48">
        <v>5.9617969999999998</v>
      </c>
      <c r="N6" s="48">
        <v>4.4917059999999998</v>
      </c>
      <c r="O6" s="48">
        <v>4.9775200000000002</v>
      </c>
      <c r="P6" s="48">
        <f t="shared" si="4"/>
        <v>5.1436743333333332</v>
      </c>
      <c r="Q6" s="48">
        <f t="shared" si="5"/>
        <v>0.74899755268914681</v>
      </c>
    </row>
    <row r="7" spans="2:28">
      <c r="B7" s="48" t="s">
        <v>647</v>
      </c>
      <c r="C7" s="48">
        <v>11.086309999999999</v>
      </c>
      <c r="D7" s="48">
        <v>8.0405479999999994</v>
      </c>
      <c r="E7" s="48">
        <v>7.4481960000000003</v>
      </c>
      <c r="F7" s="48">
        <f t="shared" si="0"/>
        <v>8.8583513333333332</v>
      </c>
      <c r="G7" s="48">
        <f t="shared" si="1"/>
        <v>1.9520681566629148</v>
      </c>
      <c r="H7" s="48">
        <v>9.0671970000000002</v>
      </c>
      <c r="I7" s="48">
        <v>6.9923200000000003</v>
      </c>
      <c r="J7" s="48">
        <v>7.5907450000000001</v>
      </c>
      <c r="K7" s="48">
        <f t="shared" si="2"/>
        <v>7.883420666666666</v>
      </c>
      <c r="L7" s="48">
        <f t="shared" si="3"/>
        <v>1.0679526795117678</v>
      </c>
      <c r="M7" s="48">
        <v>9.1263339999999999</v>
      </c>
      <c r="N7" s="48">
        <v>5.8038930000000004</v>
      </c>
      <c r="O7" s="48">
        <v>6.1207940000000001</v>
      </c>
      <c r="P7" s="48">
        <f t="shared" si="4"/>
        <v>7.0170069999999996</v>
      </c>
      <c r="Q7" s="48">
        <f t="shared" si="5"/>
        <v>1.8335898820747814</v>
      </c>
    </row>
    <row r="12" spans="2:28">
      <c r="G12" s="60"/>
      <c r="H12" s="60"/>
      <c r="I12" s="60"/>
      <c r="J12" s="60"/>
      <c r="N12" s="60"/>
      <c r="O12" s="60"/>
      <c r="P12" s="60"/>
      <c r="Q12" s="60"/>
      <c r="T12" s="113"/>
      <c r="U12" s="113"/>
      <c r="V12" s="113"/>
      <c r="W12" s="113"/>
    </row>
    <row r="13" spans="2:28">
      <c r="B13" s="48" t="s">
        <v>98</v>
      </c>
      <c r="C13" s="97" t="s">
        <v>662</v>
      </c>
      <c r="D13" s="48"/>
      <c r="E13" s="48"/>
      <c r="F13" s="48"/>
      <c r="G13" s="48"/>
      <c r="I13" s="48" t="s">
        <v>98</v>
      </c>
      <c r="J13" s="97" t="s">
        <v>655</v>
      </c>
      <c r="K13" s="48"/>
      <c r="L13" s="48"/>
      <c r="M13" s="48"/>
      <c r="N13" s="48"/>
      <c r="P13" s="48" t="s">
        <v>98</v>
      </c>
      <c r="Q13" s="97" t="s">
        <v>79</v>
      </c>
      <c r="R13" s="48"/>
      <c r="S13" s="48"/>
      <c r="T13" s="48"/>
      <c r="U13" s="48"/>
      <c r="W13" s="103" t="s">
        <v>98</v>
      </c>
      <c r="X13" s="114" t="s">
        <v>651</v>
      </c>
      <c r="Y13" s="104"/>
      <c r="Z13" s="104"/>
      <c r="AA13" s="104"/>
      <c r="AB13" s="104"/>
    </row>
    <row r="14" spans="2:28">
      <c r="B14" s="48"/>
      <c r="C14" s="48"/>
      <c r="D14" s="48"/>
      <c r="E14" s="48"/>
      <c r="F14" s="48"/>
      <c r="G14" s="48"/>
      <c r="I14" s="48"/>
      <c r="J14" s="48"/>
      <c r="K14" s="48"/>
      <c r="L14" s="48"/>
      <c r="M14" s="48"/>
      <c r="N14" s="48"/>
      <c r="P14" s="48"/>
      <c r="Q14" s="48"/>
      <c r="R14" s="48"/>
      <c r="S14" s="48"/>
      <c r="T14" s="48"/>
      <c r="U14" s="48"/>
      <c r="W14" s="103"/>
      <c r="X14" s="104"/>
      <c r="Y14" s="104"/>
      <c r="Z14" s="104"/>
      <c r="AA14" s="104"/>
      <c r="AB14" s="104"/>
    </row>
    <row r="15" spans="2:28">
      <c r="B15" s="48" t="s">
        <v>392</v>
      </c>
      <c r="C15" s="48"/>
      <c r="D15" s="48"/>
      <c r="E15" s="48"/>
      <c r="F15" s="48"/>
      <c r="G15" s="48"/>
      <c r="I15" s="48" t="s">
        <v>392</v>
      </c>
      <c r="J15" s="48"/>
      <c r="K15" s="48"/>
      <c r="L15" s="48"/>
      <c r="M15" s="48"/>
      <c r="N15" s="48"/>
      <c r="P15" s="48" t="s">
        <v>392</v>
      </c>
      <c r="Q15" s="48"/>
      <c r="R15" s="48"/>
      <c r="S15" s="48"/>
      <c r="T15" s="48"/>
      <c r="U15" s="48"/>
      <c r="W15" s="103" t="s">
        <v>392</v>
      </c>
      <c r="X15" s="104"/>
      <c r="Y15" s="104"/>
      <c r="Z15" s="104"/>
      <c r="AA15" s="104"/>
      <c r="AB15" s="104"/>
    </row>
    <row r="16" spans="2:28">
      <c r="B16" s="48" t="s">
        <v>393</v>
      </c>
      <c r="C16" s="48">
        <v>4.66</v>
      </c>
      <c r="D16" s="48"/>
      <c r="E16" s="48"/>
      <c r="F16" s="48"/>
      <c r="G16" s="48"/>
      <c r="I16" s="48" t="s">
        <v>393</v>
      </c>
      <c r="J16" s="48">
        <v>2.0190000000000001</v>
      </c>
      <c r="K16" s="48"/>
      <c r="L16" s="48"/>
      <c r="M16" s="48"/>
      <c r="N16" s="48"/>
      <c r="P16" s="48" t="s">
        <v>393</v>
      </c>
      <c r="Q16" s="48">
        <v>1.8009999999999999</v>
      </c>
      <c r="R16" s="48"/>
      <c r="S16" s="48"/>
      <c r="T16" s="48"/>
      <c r="U16" s="48"/>
      <c r="W16" s="103" t="s">
        <v>393</v>
      </c>
      <c r="X16" s="104">
        <v>0.91869999999999996</v>
      </c>
      <c r="Y16" s="104"/>
      <c r="Z16" s="104"/>
      <c r="AA16" s="104"/>
      <c r="AB16" s="104"/>
    </row>
    <row r="17" spans="2:28">
      <c r="B17" s="48" t="s">
        <v>103</v>
      </c>
      <c r="C17" s="48">
        <v>6.0100000000000001E-2</v>
      </c>
      <c r="D17" s="48"/>
      <c r="E17" s="48"/>
      <c r="F17" s="48"/>
      <c r="G17" s="48"/>
      <c r="I17" s="48" t="s">
        <v>103</v>
      </c>
      <c r="J17" s="48">
        <v>0.21360000000000001</v>
      </c>
      <c r="K17" s="48"/>
      <c r="L17" s="48"/>
      <c r="M17" s="48"/>
      <c r="N17" s="48"/>
      <c r="P17" s="48" t="s">
        <v>103</v>
      </c>
      <c r="Q17" s="48">
        <v>0.24399999999999999</v>
      </c>
      <c r="R17" s="48"/>
      <c r="S17" s="48"/>
      <c r="T17" s="48"/>
      <c r="U17" s="48"/>
      <c r="W17" s="103" t="s">
        <v>103</v>
      </c>
      <c r="X17" s="104">
        <v>0.44869999999999999</v>
      </c>
      <c r="Y17" s="104"/>
      <c r="Z17" s="104"/>
      <c r="AA17" s="104"/>
      <c r="AB17" s="104"/>
    </row>
    <row r="18" spans="2:28">
      <c r="B18" s="48" t="s">
        <v>104</v>
      </c>
      <c r="C18" s="48" t="s">
        <v>112</v>
      </c>
      <c r="D18" s="48"/>
      <c r="E18" s="48"/>
      <c r="F18" s="48"/>
      <c r="G18" s="48"/>
      <c r="I18" s="48" t="s">
        <v>104</v>
      </c>
      <c r="J18" s="48" t="s">
        <v>112</v>
      </c>
      <c r="K18" s="48"/>
      <c r="L18" s="48"/>
      <c r="M18" s="48"/>
      <c r="N18" s="48"/>
      <c r="P18" s="48" t="s">
        <v>104</v>
      </c>
      <c r="Q18" s="48" t="s">
        <v>112</v>
      </c>
      <c r="R18" s="48"/>
      <c r="S18" s="48"/>
      <c r="T18" s="48"/>
      <c r="U18" s="48"/>
      <c r="W18" s="103" t="s">
        <v>104</v>
      </c>
      <c r="X18" s="104" t="s">
        <v>112</v>
      </c>
      <c r="Y18" s="104"/>
      <c r="Z18" s="104"/>
      <c r="AA18" s="104"/>
      <c r="AB18" s="104"/>
    </row>
    <row r="19" spans="2:28">
      <c r="B19" s="48" t="s">
        <v>394</v>
      </c>
      <c r="C19" s="48" t="s">
        <v>113</v>
      </c>
      <c r="D19" s="48"/>
      <c r="E19" s="48"/>
      <c r="F19" s="48"/>
      <c r="G19" s="48"/>
      <c r="I19" s="48" t="s">
        <v>394</v>
      </c>
      <c r="J19" s="48" t="s">
        <v>113</v>
      </c>
      <c r="K19" s="48"/>
      <c r="L19" s="48"/>
      <c r="M19" s="48"/>
      <c r="N19" s="48"/>
      <c r="P19" s="48" t="s">
        <v>394</v>
      </c>
      <c r="Q19" s="48" t="s">
        <v>113</v>
      </c>
      <c r="R19" s="48"/>
      <c r="S19" s="48"/>
      <c r="T19" s="48"/>
      <c r="U19" s="48"/>
      <c r="W19" s="103" t="s">
        <v>394</v>
      </c>
      <c r="X19" s="104" t="s">
        <v>113</v>
      </c>
      <c r="Y19" s="104"/>
      <c r="Z19" s="104"/>
      <c r="AA19" s="104"/>
      <c r="AB19" s="104"/>
    </row>
    <row r="20" spans="2:28">
      <c r="B20" s="48" t="s">
        <v>395</v>
      </c>
      <c r="C20" s="48">
        <v>0.60840000000000005</v>
      </c>
      <c r="D20" s="48"/>
      <c r="E20" s="48"/>
      <c r="F20" s="48"/>
      <c r="G20" s="48"/>
      <c r="I20" s="48" t="s">
        <v>395</v>
      </c>
      <c r="J20" s="48">
        <v>0.4022</v>
      </c>
      <c r="K20" s="48"/>
      <c r="L20" s="48"/>
      <c r="M20" s="48"/>
      <c r="N20" s="48"/>
      <c r="P20" s="48" t="s">
        <v>395</v>
      </c>
      <c r="Q20" s="48">
        <v>0.37509999999999999</v>
      </c>
      <c r="R20" s="48"/>
      <c r="S20" s="48"/>
      <c r="T20" s="48"/>
      <c r="U20" s="48"/>
      <c r="W20" s="103" t="s">
        <v>395</v>
      </c>
      <c r="X20" s="104">
        <v>0.2344</v>
      </c>
      <c r="Y20" s="104"/>
      <c r="Z20" s="104"/>
      <c r="AA20" s="104"/>
      <c r="AB20" s="104"/>
    </row>
    <row r="21" spans="2:28">
      <c r="B21" s="48"/>
      <c r="C21" s="48"/>
      <c r="D21" s="48"/>
      <c r="E21" s="48"/>
      <c r="F21" s="48"/>
      <c r="G21" s="48"/>
      <c r="I21" s="48"/>
      <c r="J21" s="48"/>
      <c r="K21" s="48"/>
      <c r="L21" s="48"/>
      <c r="M21" s="48"/>
      <c r="N21" s="48"/>
      <c r="P21" s="48"/>
      <c r="Q21" s="48"/>
      <c r="R21" s="48"/>
      <c r="S21" s="48"/>
      <c r="T21" s="48"/>
      <c r="U21" s="48"/>
      <c r="W21" s="103"/>
      <c r="X21" s="104"/>
      <c r="Y21" s="104"/>
      <c r="Z21" s="104"/>
      <c r="AA21" s="104"/>
      <c r="AB21" s="104"/>
    </row>
    <row r="22" spans="2:28">
      <c r="B22" s="48" t="s">
        <v>396</v>
      </c>
      <c r="C22" s="48"/>
      <c r="D22" s="48"/>
      <c r="E22" s="48"/>
      <c r="F22" s="48"/>
      <c r="G22" s="48"/>
      <c r="I22" s="48" t="s">
        <v>396</v>
      </c>
      <c r="J22" s="48"/>
      <c r="K22" s="48"/>
      <c r="L22" s="48"/>
      <c r="M22" s="48"/>
      <c r="N22" s="48"/>
      <c r="P22" s="48" t="s">
        <v>396</v>
      </c>
      <c r="Q22" s="48"/>
      <c r="R22" s="48"/>
      <c r="S22" s="48"/>
      <c r="T22" s="48"/>
      <c r="U22" s="48"/>
      <c r="W22" s="103" t="s">
        <v>396</v>
      </c>
      <c r="X22" s="104"/>
      <c r="Y22" s="104"/>
      <c r="Z22" s="104"/>
      <c r="AA22" s="104"/>
      <c r="AB22" s="104"/>
    </row>
    <row r="23" spans="2:28">
      <c r="B23" s="48" t="s">
        <v>397</v>
      </c>
      <c r="C23" s="48" t="s">
        <v>659</v>
      </c>
      <c r="D23" s="48"/>
      <c r="E23" s="48"/>
      <c r="F23" s="48"/>
      <c r="G23" s="48"/>
      <c r="I23" s="48" t="s">
        <v>397</v>
      </c>
      <c r="J23" s="48" t="s">
        <v>656</v>
      </c>
      <c r="K23" s="48"/>
      <c r="L23" s="48"/>
      <c r="M23" s="48"/>
      <c r="N23" s="48"/>
      <c r="P23" s="48" t="s">
        <v>397</v>
      </c>
      <c r="Q23" s="48" t="s">
        <v>652</v>
      </c>
      <c r="R23" s="48"/>
      <c r="S23" s="48"/>
      <c r="T23" s="48"/>
      <c r="U23" s="48"/>
      <c r="W23" s="103" t="s">
        <v>397</v>
      </c>
      <c r="X23" s="104" t="s">
        <v>648</v>
      </c>
      <c r="Y23" s="104"/>
      <c r="Z23" s="104"/>
      <c r="AA23" s="104"/>
      <c r="AB23" s="104"/>
    </row>
    <row r="24" spans="2:28">
      <c r="B24" s="48" t="s">
        <v>103</v>
      </c>
      <c r="C24" s="48">
        <v>0.63139999999999996</v>
      </c>
      <c r="D24" s="48"/>
      <c r="E24" s="48"/>
      <c r="F24" s="48"/>
      <c r="G24" s="48"/>
      <c r="I24" s="48" t="s">
        <v>103</v>
      </c>
      <c r="J24" s="48">
        <v>0.78239999999999998</v>
      </c>
      <c r="K24" s="48"/>
      <c r="L24" s="48"/>
      <c r="M24" s="48"/>
      <c r="N24" s="48"/>
      <c r="P24" s="48" t="s">
        <v>103</v>
      </c>
      <c r="Q24" s="48">
        <v>0.60109999999999997</v>
      </c>
      <c r="R24" s="48"/>
      <c r="S24" s="48"/>
      <c r="T24" s="48"/>
      <c r="U24" s="48"/>
      <c r="W24" s="103" t="s">
        <v>103</v>
      </c>
      <c r="X24" s="104">
        <v>0.89239999999999997</v>
      </c>
      <c r="Y24" s="104"/>
      <c r="Z24" s="104"/>
      <c r="AA24" s="104"/>
      <c r="AB24" s="104"/>
    </row>
    <row r="25" spans="2:28">
      <c r="B25" s="48" t="s">
        <v>104</v>
      </c>
      <c r="C25" s="48" t="s">
        <v>112</v>
      </c>
      <c r="D25" s="48"/>
      <c r="E25" s="48"/>
      <c r="F25" s="48"/>
      <c r="G25" s="48"/>
      <c r="I25" s="48" t="s">
        <v>104</v>
      </c>
      <c r="J25" s="48" t="s">
        <v>112</v>
      </c>
      <c r="K25" s="48"/>
      <c r="L25" s="48"/>
      <c r="M25" s="48"/>
      <c r="N25" s="48"/>
      <c r="P25" s="48" t="s">
        <v>104</v>
      </c>
      <c r="Q25" s="48" t="s">
        <v>112</v>
      </c>
      <c r="R25" s="48"/>
      <c r="S25" s="48"/>
      <c r="T25" s="48"/>
      <c r="U25" s="48"/>
      <c r="W25" s="103" t="s">
        <v>104</v>
      </c>
      <c r="X25" s="104" t="s">
        <v>112</v>
      </c>
      <c r="Y25" s="104"/>
      <c r="Z25" s="104"/>
      <c r="AA25" s="104"/>
      <c r="AB25" s="104"/>
    </row>
    <row r="26" spans="2:28">
      <c r="B26" s="48" t="s">
        <v>399</v>
      </c>
      <c r="C26" s="48" t="s">
        <v>113</v>
      </c>
      <c r="D26" s="48"/>
      <c r="E26" s="48"/>
      <c r="F26" s="48"/>
      <c r="G26" s="48"/>
      <c r="I26" s="48" t="s">
        <v>399</v>
      </c>
      <c r="J26" s="48" t="s">
        <v>113</v>
      </c>
      <c r="K26" s="48"/>
      <c r="L26" s="48"/>
      <c r="M26" s="48"/>
      <c r="N26" s="48"/>
      <c r="P26" s="48" t="s">
        <v>399</v>
      </c>
      <c r="Q26" s="48" t="s">
        <v>113</v>
      </c>
      <c r="R26" s="48"/>
      <c r="S26" s="48"/>
      <c r="T26" s="48"/>
      <c r="U26" s="48"/>
      <c r="W26" s="103" t="s">
        <v>399</v>
      </c>
      <c r="X26" s="104" t="s">
        <v>113</v>
      </c>
      <c r="Y26" s="104"/>
      <c r="Z26" s="104"/>
      <c r="AA26" s="104"/>
      <c r="AB26" s="104"/>
    </row>
    <row r="27" spans="2:28">
      <c r="B27" s="48"/>
      <c r="C27" s="48"/>
      <c r="D27" s="48"/>
      <c r="E27" s="48"/>
      <c r="F27" s="48"/>
      <c r="G27" s="48"/>
      <c r="I27" s="48"/>
      <c r="J27" s="48"/>
      <c r="K27" s="48"/>
      <c r="L27" s="48"/>
      <c r="M27" s="48"/>
      <c r="N27" s="48"/>
      <c r="P27" s="48"/>
      <c r="Q27" s="48"/>
      <c r="R27" s="48"/>
      <c r="S27" s="48"/>
      <c r="T27" s="48"/>
      <c r="U27" s="48"/>
      <c r="W27" s="103"/>
      <c r="X27" s="104"/>
      <c r="Y27" s="104"/>
      <c r="Z27" s="104"/>
      <c r="AA27" s="104"/>
      <c r="AB27" s="104"/>
    </row>
    <row r="28" spans="2:28">
      <c r="B28" s="48" t="s">
        <v>400</v>
      </c>
      <c r="C28" s="48"/>
      <c r="D28" s="48"/>
      <c r="E28" s="48"/>
      <c r="F28" s="48"/>
      <c r="G28" s="48"/>
      <c r="I28" s="48" t="s">
        <v>400</v>
      </c>
      <c r="J28" s="48"/>
      <c r="K28" s="48"/>
      <c r="L28" s="48"/>
      <c r="M28" s="48"/>
      <c r="N28" s="48"/>
      <c r="P28" s="48" t="s">
        <v>400</v>
      </c>
      <c r="Q28" s="48"/>
      <c r="R28" s="48"/>
      <c r="S28" s="48"/>
      <c r="T28" s="48"/>
      <c r="U28" s="48"/>
      <c r="W28" s="103" t="s">
        <v>400</v>
      </c>
      <c r="X28" s="104"/>
      <c r="Y28" s="104"/>
      <c r="Z28" s="104"/>
      <c r="AA28" s="104"/>
      <c r="AB28" s="104"/>
    </row>
    <row r="29" spans="2:28">
      <c r="B29" s="48" t="s">
        <v>401</v>
      </c>
      <c r="C29" s="48"/>
      <c r="D29" s="48"/>
      <c r="E29" s="48"/>
      <c r="F29" s="48"/>
      <c r="G29" s="48"/>
      <c r="I29" s="48" t="s">
        <v>401</v>
      </c>
      <c r="J29" s="48"/>
      <c r="K29" s="48"/>
      <c r="L29" s="48"/>
      <c r="M29" s="48"/>
      <c r="N29" s="48"/>
      <c r="P29" s="48" t="s">
        <v>401</v>
      </c>
      <c r="Q29" s="48"/>
      <c r="R29" s="48"/>
      <c r="S29" s="48"/>
      <c r="T29" s="48"/>
      <c r="U29" s="48"/>
      <c r="W29" s="103" t="s">
        <v>401</v>
      </c>
      <c r="X29" s="104"/>
      <c r="Y29" s="104"/>
      <c r="Z29" s="104"/>
      <c r="AA29" s="104"/>
      <c r="AB29" s="104"/>
    </row>
    <row r="30" spans="2:28">
      <c r="B30" s="48" t="s">
        <v>103</v>
      </c>
      <c r="C30" s="48"/>
      <c r="D30" s="48"/>
      <c r="E30" s="48"/>
      <c r="F30" s="48"/>
      <c r="G30" s="48"/>
      <c r="I30" s="48" t="s">
        <v>103</v>
      </c>
      <c r="J30" s="48"/>
      <c r="K30" s="48"/>
      <c r="L30" s="48"/>
      <c r="M30" s="48"/>
      <c r="N30" s="48"/>
      <c r="P30" s="48" t="s">
        <v>103</v>
      </c>
      <c r="Q30" s="48"/>
      <c r="R30" s="48"/>
      <c r="S30" s="48"/>
      <c r="T30" s="48"/>
      <c r="U30" s="48"/>
      <c r="W30" s="103" t="s">
        <v>103</v>
      </c>
      <c r="X30" s="104"/>
      <c r="Y30" s="104"/>
      <c r="Z30" s="104"/>
      <c r="AA30" s="104"/>
      <c r="AB30" s="104"/>
    </row>
    <row r="31" spans="2:28">
      <c r="B31" s="48" t="s">
        <v>104</v>
      </c>
      <c r="C31" s="48"/>
      <c r="D31" s="48"/>
      <c r="E31" s="48"/>
      <c r="F31" s="48"/>
      <c r="G31" s="48"/>
      <c r="I31" s="48" t="s">
        <v>104</v>
      </c>
      <c r="J31" s="48"/>
      <c r="K31" s="48"/>
      <c r="L31" s="48"/>
      <c r="M31" s="48"/>
      <c r="N31" s="48"/>
      <c r="P31" s="48" t="s">
        <v>104</v>
      </c>
      <c r="Q31" s="48"/>
      <c r="R31" s="48"/>
      <c r="S31" s="48"/>
      <c r="T31" s="48"/>
      <c r="U31" s="48"/>
      <c r="W31" s="103" t="s">
        <v>104</v>
      </c>
      <c r="X31" s="104"/>
      <c r="Y31" s="104"/>
      <c r="Z31" s="104"/>
      <c r="AA31" s="104"/>
      <c r="AB31" s="104"/>
    </row>
    <row r="32" spans="2:28">
      <c r="B32" s="48" t="s">
        <v>399</v>
      </c>
      <c r="C32" s="48"/>
      <c r="D32" s="48"/>
      <c r="E32" s="48"/>
      <c r="F32" s="48"/>
      <c r="G32" s="48"/>
      <c r="I32" s="48" t="s">
        <v>399</v>
      </c>
      <c r="J32" s="48"/>
      <c r="K32" s="48"/>
      <c r="L32" s="48"/>
      <c r="M32" s="48"/>
      <c r="N32" s="48"/>
      <c r="P32" s="48" t="s">
        <v>399</v>
      </c>
      <c r="Q32" s="48"/>
      <c r="R32" s="48"/>
      <c r="S32" s="48"/>
      <c r="T32" s="48"/>
      <c r="U32" s="48"/>
      <c r="W32" s="103" t="s">
        <v>399</v>
      </c>
      <c r="X32" s="104"/>
      <c r="Y32" s="104"/>
      <c r="Z32" s="104"/>
      <c r="AA32" s="104"/>
      <c r="AB32" s="104"/>
    </row>
    <row r="33" spans="2:28">
      <c r="B33" s="48"/>
      <c r="C33" s="48"/>
      <c r="D33" s="48"/>
      <c r="E33" s="48"/>
      <c r="F33" s="48"/>
      <c r="G33" s="48"/>
      <c r="I33" s="48"/>
      <c r="J33" s="48"/>
      <c r="K33" s="48"/>
      <c r="L33" s="48"/>
      <c r="M33" s="48"/>
      <c r="N33" s="48"/>
      <c r="P33" s="48"/>
      <c r="Q33" s="48"/>
      <c r="R33" s="48"/>
      <c r="S33" s="48"/>
      <c r="T33" s="48"/>
      <c r="U33" s="48"/>
      <c r="W33" s="103"/>
      <c r="X33" s="104"/>
      <c r="Y33" s="104"/>
      <c r="Z33" s="104"/>
      <c r="AA33" s="104"/>
      <c r="AB33" s="104"/>
    </row>
    <row r="34" spans="2:28">
      <c r="B34" s="48" t="s">
        <v>402</v>
      </c>
      <c r="C34" s="48" t="s">
        <v>403</v>
      </c>
      <c r="D34" s="48" t="s">
        <v>404</v>
      </c>
      <c r="E34" s="48" t="s">
        <v>405</v>
      </c>
      <c r="F34" s="48" t="s">
        <v>397</v>
      </c>
      <c r="G34" s="48" t="s">
        <v>103</v>
      </c>
      <c r="I34" s="48" t="s">
        <v>402</v>
      </c>
      <c r="J34" s="48" t="s">
        <v>403</v>
      </c>
      <c r="K34" s="48" t="s">
        <v>404</v>
      </c>
      <c r="L34" s="48" t="s">
        <v>405</v>
      </c>
      <c r="M34" s="48" t="s">
        <v>397</v>
      </c>
      <c r="N34" s="48" t="s">
        <v>103</v>
      </c>
      <c r="P34" s="48" t="s">
        <v>402</v>
      </c>
      <c r="Q34" s="48" t="s">
        <v>403</v>
      </c>
      <c r="R34" s="48" t="s">
        <v>404</v>
      </c>
      <c r="S34" s="48" t="s">
        <v>405</v>
      </c>
      <c r="T34" s="48" t="s">
        <v>397</v>
      </c>
      <c r="U34" s="48" t="s">
        <v>103</v>
      </c>
      <c r="W34" s="103" t="s">
        <v>402</v>
      </c>
      <c r="X34" s="104" t="s">
        <v>403</v>
      </c>
      <c r="Y34" s="104" t="s">
        <v>404</v>
      </c>
      <c r="Z34" s="104" t="s">
        <v>405</v>
      </c>
      <c r="AA34" s="104" t="s">
        <v>397</v>
      </c>
      <c r="AB34" s="104" t="s">
        <v>103</v>
      </c>
    </row>
    <row r="35" spans="2:28">
      <c r="B35" s="48" t="s">
        <v>406</v>
      </c>
      <c r="C35" s="48">
        <v>0.1709</v>
      </c>
      <c r="D35" s="48">
        <v>2</v>
      </c>
      <c r="E35" s="48">
        <v>8.5430000000000006E-2</v>
      </c>
      <c r="F35" s="48" t="s">
        <v>660</v>
      </c>
      <c r="G35" s="48" t="s">
        <v>661</v>
      </c>
      <c r="I35" s="48" t="s">
        <v>406</v>
      </c>
      <c r="J35" s="48">
        <v>1.1619999999999999</v>
      </c>
      <c r="K35" s="48">
        <v>2</v>
      </c>
      <c r="L35" s="48">
        <v>0.58099999999999996</v>
      </c>
      <c r="M35" s="48" t="s">
        <v>657</v>
      </c>
      <c r="N35" s="48" t="s">
        <v>658</v>
      </c>
      <c r="P35" s="48" t="s">
        <v>406</v>
      </c>
      <c r="Q35" s="48">
        <v>3.702</v>
      </c>
      <c r="R35" s="48">
        <v>2</v>
      </c>
      <c r="S35" s="48">
        <v>1.851</v>
      </c>
      <c r="T35" s="48" t="s">
        <v>653</v>
      </c>
      <c r="U35" s="48" t="s">
        <v>654</v>
      </c>
      <c r="W35" s="103" t="s">
        <v>406</v>
      </c>
      <c r="X35" s="104">
        <v>5.0919999999999996</v>
      </c>
      <c r="Y35" s="104">
        <v>2</v>
      </c>
      <c r="Z35" s="104">
        <v>2.5459999999999998</v>
      </c>
      <c r="AA35" s="104" t="s">
        <v>649</v>
      </c>
      <c r="AB35" s="104" t="s">
        <v>650</v>
      </c>
    </row>
    <row r="36" spans="2:28">
      <c r="B36" s="48" t="s">
        <v>409</v>
      </c>
      <c r="C36" s="48">
        <v>0.11</v>
      </c>
      <c r="D36" s="48">
        <v>6</v>
      </c>
      <c r="E36" s="48">
        <v>1.8329999999999999E-2</v>
      </c>
      <c r="F36" s="48"/>
      <c r="G36" s="48"/>
      <c r="I36" s="48" t="s">
        <v>409</v>
      </c>
      <c r="J36" s="48">
        <v>1.7270000000000001</v>
      </c>
      <c r="K36" s="48">
        <v>6</v>
      </c>
      <c r="L36" s="48">
        <v>0.28789999999999999</v>
      </c>
      <c r="M36" s="48"/>
      <c r="N36" s="48"/>
      <c r="P36" s="48" t="s">
        <v>409</v>
      </c>
      <c r="Q36" s="48">
        <v>6.1669999999999998</v>
      </c>
      <c r="R36" s="48">
        <v>6</v>
      </c>
      <c r="S36" s="48">
        <v>1.028</v>
      </c>
      <c r="T36" s="48"/>
      <c r="U36" s="48"/>
      <c r="W36" s="103" t="s">
        <v>409</v>
      </c>
      <c r="X36" s="104">
        <v>16.63</v>
      </c>
      <c r="Y36" s="104">
        <v>6</v>
      </c>
      <c r="Z36" s="104">
        <v>2.7709999999999999</v>
      </c>
      <c r="AA36" s="104"/>
      <c r="AB36" s="104"/>
    </row>
    <row r="37" spans="2:28">
      <c r="B37" s="48" t="s">
        <v>247</v>
      </c>
      <c r="C37" s="48">
        <v>0.28079999999999999</v>
      </c>
      <c r="D37" s="48">
        <v>8</v>
      </c>
      <c r="E37" s="48"/>
      <c r="F37" s="48"/>
      <c r="G37" s="48"/>
      <c r="I37" s="48" t="s">
        <v>247</v>
      </c>
      <c r="J37" s="48">
        <v>2.8889999999999998</v>
      </c>
      <c r="K37" s="48">
        <v>8</v>
      </c>
      <c r="L37" s="48"/>
      <c r="M37" s="48"/>
      <c r="N37" s="48"/>
      <c r="P37" s="48" t="s">
        <v>247</v>
      </c>
      <c r="Q37" s="48">
        <v>9.8689999999999998</v>
      </c>
      <c r="R37" s="48">
        <v>8</v>
      </c>
      <c r="S37" s="48"/>
      <c r="T37" s="48"/>
      <c r="U37" s="48"/>
      <c r="W37" s="103" t="s">
        <v>247</v>
      </c>
      <c r="X37" s="104">
        <v>21.72</v>
      </c>
      <c r="Y37" s="104">
        <v>8</v>
      </c>
      <c r="Z37" s="104"/>
      <c r="AA37" s="104"/>
      <c r="AB37" s="104"/>
    </row>
    <row r="38" spans="2:28">
      <c r="B38" s="48"/>
      <c r="C38" s="48"/>
      <c r="D38" s="48"/>
      <c r="E38" s="48"/>
      <c r="F38" s="48"/>
      <c r="G38" s="48"/>
      <c r="I38" s="48"/>
      <c r="J38" s="48"/>
      <c r="K38" s="48"/>
      <c r="L38" s="48"/>
      <c r="M38" s="48"/>
      <c r="N38" s="48"/>
      <c r="P38" s="48"/>
      <c r="Q38" s="48"/>
      <c r="R38" s="48"/>
      <c r="S38" s="48"/>
      <c r="T38" s="48"/>
      <c r="U38" s="48"/>
      <c r="W38" s="103"/>
      <c r="X38" s="104"/>
      <c r="Y38" s="104"/>
      <c r="Z38" s="104"/>
      <c r="AA38" s="104"/>
      <c r="AB38" s="104"/>
    </row>
    <row r="39" spans="2:28">
      <c r="B39" s="48" t="s">
        <v>410</v>
      </c>
      <c r="C39" s="48"/>
      <c r="D39" s="48"/>
      <c r="E39" s="48"/>
      <c r="F39" s="48"/>
      <c r="G39" s="48"/>
      <c r="I39" s="48" t="s">
        <v>410</v>
      </c>
      <c r="J39" s="48"/>
      <c r="K39" s="48"/>
      <c r="L39" s="48"/>
      <c r="M39" s="48"/>
      <c r="N39" s="48"/>
      <c r="P39" s="48" t="s">
        <v>410</v>
      </c>
      <c r="Q39" s="48"/>
      <c r="R39" s="48"/>
      <c r="S39" s="48"/>
      <c r="T39" s="48"/>
      <c r="U39" s="48"/>
      <c r="W39" s="103" t="s">
        <v>410</v>
      </c>
      <c r="X39" s="104"/>
      <c r="Y39" s="104"/>
      <c r="Z39" s="104"/>
      <c r="AA39" s="104"/>
      <c r="AB39" s="104"/>
    </row>
    <row r="40" spans="2:28">
      <c r="B40" s="48" t="s">
        <v>411</v>
      </c>
      <c r="C40" s="48">
        <v>3</v>
      </c>
      <c r="D40" s="48"/>
      <c r="E40" s="48"/>
      <c r="F40" s="48"/>
      <c r="G40" s="48"/>
      <c r="I40" s="48" t="s">
        <v>411</v>
      </c>
      <c r="J40" s="48">
        <v>3</v>
      </c>
      <c r="K40" s="48"/>
      <c r="L40" s="48"/>
      <c r="M40" s="48"/>
      <c r="N40" s="48"/>
      <c r="P40" s="48" t="s">
        <v>411</v>
      </c>
      <c r="Q40" s="48">
        <v>3</v>
      </c>
      <c r="R40" s="48"/>
      <c r="S40" s="48"/>
      <c r="T40" s="48"/>
      <c r="U40" s="48"/>
      <c r="W40" s="103" t="s">
        <v>411</v>
      </c>
      <c r="X40" s="104">
        <v>3</v>
      </c>
      <c r="Y40" s="104"/>
      <c r="Z40" s="104"/>
      <c r="AA40" s="104"/>
      <c r="AB40" s="104"/>
    </row>
    <row r="41" spans="2:28">
      <c r="B41" s="48" t="s">
        <v>412</v>
      </c>
      <c r="C41" s="48">
        <v>9</v>
      </c>
      <c r="D41" s="48"/>
      <c r="E41" s="48"/>
      <c r="F41" s="48"/>
      <c r="G41" s="48"/>
      <c r="I41" s="48" t="s">
        <v>412</v>
      </c>
      <c r="J41" s="48">
        <v>9</v>
      </c>
      <c r="K41" s="48"/>
      <c r="L41" s="48"/>
      <c r="M41" s="48"/>
      <c r="N41" s="48"/>
      <c r="P41" s="48" t="s">
        <v>412</v>
      </c>
      <c r="Q41" s="48">
        <v>9</v>
      </c>
      <c r="R41" s="48"/>
      <c r="S41" s="48"/>
      <c r="T41" s="48"/>
      <c r="U41" s="48"/>
      <c r="W41" s="103" t="s">
        <v>412</v>
      </c>
      <c r="X41" s="104">
        <v>9</v>
      </c>
      <c r="Y41" s="104"/>
      <c r="Z41" s="104"/>
      <c r="AA41" s="104"/>
      <c r="AB41" s="104"/>
    </row>
    <row r="42" spans="2:28">
      <c r="Q42" s="101"/>
      <c r="R42" s="101"/>
      <c r="S42" s="101"/>
      <c r="T42" s="101"/>
      <c r="U42" s="101"/>
      <c r="V42" s="101"/>
    </row>
    <row r="43" spans="2:28">
      <c r="Q43" s="112"/>
      <c r="R43" s="112"/>
      <c r="S43" s="112"/>
      <c r="T43" s="112"/>
      <c r="U43" s="112"/>
      <c r="V43" s="112"/>
    </row>
    <row r="47" spans="2:28">
      <c r="G47" s="60"/>
      <c r="H47" s="60"/>
      <c r="I47" s="60"/>
      <c r="J47" s="60"/>
    </row>
  </sheetData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20"/>
  <sheetViews>
    <sheetView zoomScale="150" zoomScaleNormal="150" zoomScalePageLayoutView="150" workbookViewId="0">
      <selection activeCell="B1" sqref="B1"/>
    </sheetView>
  </sheetViews>
  <sheetFormatPr baseColWidth="10" defaultColWidth="13" defaultRowHeight="14"/>
  <cols>
    <col min="1" max="2" width="13" style="60"/>
  </cols>
  <sheetData>
    <row r="1" spans="2:17">
      <c r="B1" s="60" t="s">
        <v>687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</row>
    <row r="2" spans="2:17"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</row>
    <row r="3" spans="2:17">
      <c r="C3" s="130" t="s">
        <v>261</v>
      </c>
      <c r="D3" s="130"/>
      <c r="E3" s="130"/>
      <c r="F3" s="130"/>
      <c r="G3" s="130"/>
      <c r="H3" s="130" t="s">
        <v>262</v>
      </c>
      <c r="I3" s="130"/>
      <c r="J3" s="130"/>
      <c r="K3" s="130"/>
      <c r="L3" s="130"/>
      <c r="M3" s="130" t="s">
        <v>259</v>
      </c>
      <c r="N3" s="130"/>
      <c r="O3" s="130"/>
      <c r="P3" s="130"/>
      <c r="Q3" s="130"/>
    </row>
    <row r="4" spans="2:17">
      <c r="C4" s="111" t="s">
        <v>263</v>
      </c>
      <c r="D4" s="111" t="s">
        <v>264</v>
      </c>
      <c r="E4" s="111" t="s">
        <v>265</v>
      </c>
      <c r="F4" s="111" t="s">
        <v>266</v>
      </c>
      <c r="G4" s="111" t="s">
        <v>267</v>
      </c>
      <c r="H4" s="111" t="s">
        <v>263</v>
      </c>
      <c r="I4" s="111" t="s">
        <v>264</v>
      </c>
      <c r="J4" s="111" t="s">
        <v>265</v>
      </c>
      <c r="K4" s="111" t="s">
        <v>266</v>
      </c>
      <c r="L4" s="111" t="s">
        <v>267</v>
      </c>
      <c r="M4" s="111" t="s">
        <v>263</v>
      </c>
      <c r="N4" s="111" t="s">
        <v>264</v>
      </c>
      <c r="O4" s="111" t="s">
        <v>265</v>
      </c>
      <c r="P4" s="111" t="s">
        <v>266</v>
      </c>
      <c r="Q4" s="111" t="s">
        <v>267</v>
      </c>
    </row>
    <row r="5" spans="2:17">
      <c r="C5" s="111">
        <v>36.458329999999997</v>
      </c>
      <c r="D5" s="111">
        <v>32.291670000000003</v>
      </c>
      <c r="E5" s="111">
        <v>33.673470000000002</v>
      </c>
      <c r="F5" s="111">
        <v>35.416670000000003</v>
      </c>
      <c r="G5" s="111">
        <v>33.673470000000002</v>
      </c>
      <c r="H5" s="111">
        <v>41.836730000000003</v>
      </c>
      <c r="I5" s="111">
        <v>45.918370000000003</v>
      </c>
      <c r="J5" s="111">
        <v>42.857140000000001</v>
      </c>
      <c r="K5" s="111">
        <v>40.816330000000001</v>
      </c>
      <c r="L5" s="111">
        <v>46.938780000000001</v>
      </c>
      <c r="M5" s="111">
        <v>53.125</v>
      </c>
      <c r="N5" s="111">
        <v>60.416670000000003</v>
      </c>
      <c r="O5" s="111">
        <v>43.75</v>
      </c>
      <c r="P5" s="111">
        <v>65.625</v>
      </c>
      <c r="Q5" s="111">
        <v>47.916670000000003</v>
      </c>
    </row>
    <row r="6" spans="2:17">
      <c r="C6" s="60"/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Q6" s="60"/>
    </row>
    <row r="7" spans="2:17">
      <c r="C7" s="60"/>
      <c r="D7" s="60"/>
      <c r="E7" s="60"/>
      <c r="F7" s="60"/>
      <c r="G7" s="60"/>
      <c r="H7" s="60"/>
      <c r="I7" s="60"/>
      <c r="J7" s="60"/>
      <c r="K7" s="60"/>
      <c r="L7" s="60"/>
      <c r="M7" s="60"/>
      <c r="N7" s="60"/>
      <c r="O7" s="60"/>
      <c r="P7" s="60"/>
      <c r="Q7" s="60"/>
    </row>
    <row r="8" spans="2:17">
      <c r="C8" s="60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O8" s="60"/>
      <c r="P8" s="60"/>
      <c r="Q8" s="60"/>
    </row>
    <row r="9" spans="2:17">
      <c r="C9" s="103" t="s">
        <v>98</v>
      </c>
      <c r="D9" s="104"/>
      <c r="E9" s="60"/>
      <c r="F9" s="103" t="s">
        <v>98</v>
      </c>
      <c r="G9" s="104"/>
      <c r="H9" s="60"/>
      <c r="I9" s="60"/>
      <c r="J9" s="60"/>
      <c r="K9" s="60"/>
      <c r="L9" s="60"/>
      <c r="M9" s="60"/>
      <c r="N9" s="60"/>
      <c r="O9" s="60"/>
      <c r="P9" s="60"/>
      <c r="Q9" s="60"/>
    </row>
    <row r="10" spans="2:17">
      <c r="C10" s="103"/>
      <c r="D10" s="104"/>
      <c r="E10" s="60"/>
      <c r="F10" s="103"/>
      <c r="G10" s="104"/>
      <c r="H10" s="60"/>
      <c r="I10" s="60"/>
      <c r="J10" s="60"/>
      <c r="K10" s="60"/>
      <c r="L10" s="60"/>
      <c r="M10" s="60"/>
      <c r="N10" s="60"/>
      <c r="O10" s="60"/>
      <c r="P10" s="60"/>
      <c r="Q10" s="60"/>
    </row>
    <row r="11" spans="2:17">
      <c r="C11" s="104" t="s">
        <v>262</v>
      </c>
      <c r="D11" s="99"/>
      <c r="E11" s="60"/>
      <c r="F11" s="104" t="s">
        <v>259</v>
      </c>
      <c r="G11" s="99"/>
      <c r="H11" s="60"/>
      <c r="I11" s="60"/>
      <c r="J11" s="60"/>
      <c r="K11" s="60"/>
      <c r="L11" s="60"/>
      <c r="M11" s="60"/>
      <c r="N11" s="60"/>
      <c r="O11" s="60"/>
      <c r="P11" s="60"/>
      <c r="Q11" s="60"/>
    </row>
    <row r="12" spans="2:17">
      <c r="C12" s="104" t="s">
        <v>100</v>
      </c>
      <c r="D12" s="99"/>
      <c r="E12" s="60"/>
      <c r="F12" s="104" t="s">
        <v>100</v>
      </c>
      <c r="G12" s="99"/>
      <c r="H12" s="60"/>
      <c r="I12" s="60"/>
      <c r="J12" s="60"/>
      <c r="K12" s="60"/>
      <c r="L12" s="60"/>
      <c r="M12" s="60"/>
      <c r="N12" s="60"/>
      <c r="O12" s="60"/>
      <c r="P12" s="60"/>
      <c r="Q12" s="60"/>
    </row>
    <row r="13" spans="2:17">
      <c r="C13" s="104" t="s">
        <v>261</v>
      </c>
      <c r="D13" s="99"/>
      <c r="E13" s="60"/>
      <c r="F13" s="104" t="s">
        <v>261</v>
      </c>
      <c r="G13" s="99"/>
      <c r="H13" s="60"/>
      <c r="I13" s="60"/>
      <c r="J13" s="60"/>
      <c r="K13" s="60"/>
      <c r="L13" s="60"/>
      <c r="M13" s="60"/>
      <c r="N13" s="60"/>
      <c r="O13" s="60"/>
      <c r="P13" s="60"/>
      <c r="Q13" s="60"/>
    </row>
    <row r="14" spans="2:17">
      <c r="C14" s="103"/>
      <c r="D14" s="104"/>
      <c r="E14" s="60"/>
      <c r="F14" s="103"/>
      <c r="G14" s="104"/>
      <c r="H14" s="60"/>
      <c r="I14" s="60"/>
      <c r="J14" s="60"/>
      <c r="K14" s="60"/>
      <c r="L14" s="60"/>
      <c r="M14" s="60"/>
      <c r="N14" s="60"/>
      <c r="O14" s="60"/>
      <c r="P14" s="60"/>
      <c r="Q14" s="60"/>
    </row>
    <row r="15" spans="2:17">
      <c r="C15" s="103" t="s">
        <v>102</v>
      </c>
      <c r="D15" s="104"/>
      <c r="E15" s="60"/>
      <c r="F15" s="103" t="s">
        <v>102</v>
      </c>
      <c r="G15" s="104"/>
      <c r="H15" s="60"/>
      <c r="I15" s="60"/>
      <c r="J15" s="60"/>
      <c r="K15" s="60"/>
      <c r="L15" s="60"/>
      <c r="M15" s="60"/>
      <c r="N15" s="60"/>
      <c r="O15" s="60"/>
      <c r="P15" s="60"/>
      <c r="Q15" s="60"/>
    </row>
    <row r="16" spans="2:17">
      <c r="C16" s="103" t="s">
        <v>103</v>
      </c>
      <c r="D16" s="104">
        <v>1E-4</v>
      </c>
      <c r="E16" s="60"/>
      <c r="F16" s="103" t="s">
        <v>103</v>
      </c>
      <c r="G16" s="104">
        <v>1.1999999999999999E-3</v>
      </c>
      <c r="H16" s="60"/>
      <c r="I16" s="60"/>
      <c r="J16" s="60"/>
      <c r="K16" s="60"/>
      <c r="L16" s="60"/>
      <c r="M16" s="60"/>
      <c r="N16" s="60"/>
      <c r="O16" s="60"/>
      <c r="P16" s="60"/>
      <c r="Q16" s="60"/>
    </row>
    <row r="17" spans="3:17">
      <c r="C17" s="103" t="s">
        <v>104</v>
      </c>
      <c r="D17" s="104" t="s">
        <v>287</v>
      </c>
      <c r="E17" s="60"/>
      <c r="F17" s="103" t="s">
        <v>104</v>
      </c>
      <c r="G17" s="104" t="s">
        <v>118</v>
      </c>
      <c r="H17" s="60"/>
      <c r="I17" s="60"/>
      <c r="J17" s="60"/>
      <c r="K17" s="60"/>
      <c r="L17" s="60"/>
      <c r="M17" s="60"/>
      <c r="N17" s="60"/>
      <c r="O17" s="60"/>
      <c r="P17" s="60"/>
      <c r="Q17" s="60"/>
    </row>
    <row r="18" spans="3:17">
      <c r="C18" s="103" t="s">
        <v>346</v>
      </c>
      <c r="D18" s="104" t="s">
        <v>107</v>
      </c>
      <c r="E18" s="60"/>
      <c r="F18" s="103" t="s">
        <v>346</v>
      </c>
      <c r="G18" s="104" t="s">
        <v>107</v>
      </c>
      <c r="H18" s="60"/>
      <c r="I18" s="60"/>
      <c r="J18" s="60"/>
      <c r="K18" s="60"/>
      <c r="L18" s="60"/>
      <c r="M18" s="60"/>
      <c r="N18" s="60"/>
      <c r="O18" s="60"/>
      <c r="P18" s="60"/>
      <c r="Q18" s="60"/>
    </row>
    <row r="19" spans="3:17">
      <c r="C19" s="103" t="s">
        <v>108</v>
      </c>
      <c r="D19" s="104" t="s">
        <v>109</v>
      </c>
      <c r="E19" s="60"/>
      <c r="F19" s="103" t="s">
        <v>108</v>
      </c>
      <c r="G19" s="104" t="s">
        <v>109</v>
      </c>
      <c r="H19" s="60"/>
      <c r="I19" s="60"/>
      <c r="J19" s="60"/>
      <c r="K19" s="60"/>
      <c r="L19" s="60"/>
      <c r="M19" s="60"/>
      <c r="N19" s="60"/>
      <c r="O19" s="60"/>
      <c r="P19" s="60"/>
      <c r="Q19" s="60"/>
    </row>
    <row r="20" spans="3:17">
      <c r="C20" s="103" t="s">
        <v>110</v>
      </c>
      <c r="D20" s="104" t="s">
        <v>353</v>
      </c>
      <c r="E20" s="60"/>
      <c r="F20" s="103" t="s">
        <v>110</v>
      </c>
      <c r="G20" s="104" t="s">
        <v>352</v>
      </c>
      <c r="H20" s="60"/>
      <c r="I20" s="60"/>
      <c r="J20" s="60"/>
      <c r="K20" s="60"/>
      <c r="L20" s="60"/>
      <c r="M20" s="60"/>
      <c r="N20" s="60"/>
      <c r="O20" s="60"/>
      <c r="P20" s="60"/>
      <c r="Q20" s="60"/>
    </row>
  </sheetData>
  <mergeCells count="3">
    <mergeCell ref="C3:G3"/>
    <mergeCell ref="H3:L3"/>
    <mergeCell ref="M3:Q3"/>
  </mergeCells>
  <phoneticPr fontId="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AO22"/>
  <sheetViews>
    <sheetView topLeftCell="H1" zoomScale="225" zoomScaleNormal="150" zoomScalePageLayoutView="150" workbookViewId="0">
      <selection activeCell="I26" sqref="I26"/>
    </sheetView>
  </sheetViews>
  <sheetFormatPr baseColWidth="10" defaultColWidth="8.6640625" defaultRowHeight="14"/>
  <cols>
    <col min="2" max="2" width="23.1640625" bestFit="1" customWidth="1"/>
    <col min="3" max="5" width="13" customWidth="1"/>
    <col min="6" max="7" width="13" style="60" customWidth="1"/>
    <col min="8" max="13" width="13" customWidth="1"/>
    <col min="14" max="15" width="13" style="60" customWidth="1"/>
    <col min="16" max="21" width="13" customWidth="1"/>
    <col min="22" max="23" width="13" style="60" customWidth="1"/>
    <col min="24" max="30" width="13" customWidth="1"/>
    <col min="31" max="32" width="13" style="60" customWidth="1"/>
    <col min="33" max="39" width="13" customWidth="1"/>
  </cols>
  <sheetData>
    <row r="1" spans="2:41">
      <c r="B1" s="60" t="s">
        <v>688</v>
      </c>
    </row>
    <row r="2" spans="2:41" s="60" customFormat="1"/>
    <row r="3" spans="2:41">
      <c r="B3" s="48"/>
      <c r="C3" s="143" t="s">
        <v>664</v>
      </c>
      <c r="D3" s="144"/>
      <c r="E3" s="144"/>
      <c r="F3" s="144"/>
      <c r="G3" s="144"/>
      <c r="H3" s="144"/>
      <c r="I3" s="144"/>
      <c r="J3" s="144"/>
      <c r="K3" s="144"/>
      <c r="L3" s="144"/>
      <c r="M3" s="144"/>
      <c r="N3" s="144"/>
      <c r="O3" s="145"/>
      <c r="P3" s="143" t="s">
        <v>666</v>
      </c>
      <c r="Q3" s="144"/>
      <c r="R3" s="144"/>
      <c r="S3" s="144"/>
      <c r="T3" s="144"/>
      <c r="U3" s="144"/>
      <c r="V3" s="144"/>
      <c r="W3" s="144"/>
      <c r="X3" s="144"/>
      <c r="Y3" s="144"/>
      <c r="Z3" s="144"/>
      <c r="AA3" s="144"/>
      <c r="AB3" s="144"/>
      <c r="AC3" s="144"/>
      <c r="AD3" s="144"/>
      <c r="AE3" s="144"/>
      <c r="AF3" s="144"/>
      <c r="AG3" s="144"/>
      <c r="AH3" s="144"/>
      <c r="AI3" s="144"/>
      <c r="AJ3" s="144"/>
      <c r="AK3" s="144"/>
      <c r="AL3" s="144"/>
      <c r="AM3" s="144"/>
      <c r="AN3" s="144"/>
      <c r="AO3" s="145"/>
    </row>
    <row r="4" spans="2:41">
      <c r="B4" s="115"/>
      <c r="C4" s="143" t="s">
        <v>665</v>
      </c>
      <c r="D4" s="144"/>
      <c r="E4" s="144"/>
      <c r="F4" s="144"/>
      <c r="G4" s="145"/>
      <c r="H4" s="143" t="s">
        <v>259</v>
      </c>
      <c r="I4" s="144"/>
      <c r="J4" s="144"/>
      <c r="K4" s="144"/>
      <c r="L4" s="144"/>
      <c r="M4" s="144"/>
      <c r="N4" s="144"/>
      <c r="O4" s="145"/>
      <c r="P4" s="143" t="s">
        <v>665</v>
      </c>
      <c r="Q4" s="144"/>
      <c r="R4" s="144"/>
      <c r="S4" s="144"/>
      <c r="T4" s="144"/>
      <c r="U4" s="144"/>
      <c r="V4" s="144"/>
      <c r="W4" s="145"/>
      <c r="X4" s="143" t="s">
        <v>667</v>
      </c>
      <c r="Y4" s="144"/>
      <c r="Z4" s="144"/>
      <c r="AA4" s="144"/>
      <c r="AB4" s="144"/>
      <c r="AC4" s="144"/>
      <c r="AD4" s="144"/>
      <c r="AE4" s="144"/>
      <c r="AF4" s="145"/>
      <c r="AG4" s="143" t="s">
        <v>259</v>
      </c>
      <c r="AH4" s="144"/>
      <c r="AI4" s="144"/>
      <c r="AJ4" s="144"/>
      <c r="AK4" s="144"/>
      <c r="AL4" s="144"/>
      <c r="AM4" s="144"/>
      <c r="AN4" s="144"/>
      <c r="AO4" s="145"/>
    </row>
    <row r="5" spans="2:41">
      <c r="B5" s="115" t="s">
        <v>245</v>
      </c>
      <c r="C5" s="115">
        <v>1</v>
      </c>
      <c r="D5" s="115">
        <v>2</v>
      </c>
      <c r="E5" s="115">
        <v>3</v>
      </c>
      <c r="F5" s="116" t="s">
        <v>680</v>
      </c>
      <c r="G5" s="116" t="s">
        <v>644</v>
      </c>
      <c r="H5" s="115">
        <v>1</v>
      </c>
      <c r="I5" s="115">
        <v>2</v>
      </c>
      <c r="J5" s="115">
        <v>3</v>
      </c>
      <c r="K5" s="115">
        <v>4</v>
      </c>
      <c r="L5" s="115">
        <v>5</v>
      </c>
      <c r="M5" s="115">
        <v>6</v>
      </c>
      <c r="N5" s="116" t="s">
        <v>680</v>
      </c>
      <c r="O5" s="116" t="s">
        <v>644</v>
      </c>
      <c r="P5" s="115">
        <v>1</v>
      </c>
      <c r="Q5" s="115">
        <v>2</v>
      </c>
      <c r="R5" s="115">
        <v>3</v>
      </c>
      <c r="S5" s="115">
        <v>4</v>
      </c>
      <c r="T5" s="115">
        <v>5</v>
      </c>
      <c r="U5" s="115">
        <v>6</v>
      </c>
      <c r="V5" s="116" t="s">
        <v>680</v>
      </c>
      <c r="W5" s="116" t="s">
        <v>644</v>
      </c>
      <c r="X5" s="115">
        <v>1</v>
      </c>
      <c r="Y5" s="115">
        <v>2</v>
      </c>
      <c r="Z5" s="115">
        <v>3</v>
      </c>
      <c r="AA5" s="115">
        <v>4</v>
      </c>
      <c r="AB5" s="115">
        <v>5</v>
      </c>
      <c r="AC5" s="115">
        <v>6</v>
      </c>
      <c r="AD5" s="115">
        <v>7</v>
      </c>
      <c r="AE5" s="116" t="s">
        <v>680</v>
      </c>
      <c r="AF5" s="116" t="s">
        <v>644</v>
      </c>
      <c r="AG5" s="115">
        <v>1</v>
      </c>
      <c r="AH5" s="115">
        <v>2</v>
      </c>
      <c r="AI5" s="115">
        <v>3</v>
      </c>
      <c r="AJ5" s="115">
        <v>4</v>
      </c>
      <c r="AK5" s="115">
        <v>5</v>
      </c>
      <c r="AL5" s="115">
        <v>6</v>
      </c>
      <c r="AM5" s="115">
        <v>7</v>
      </c>
      <c r="AN5" s="116" t="s">
        <v>680</v>
      </c>
      <c r="AO5" s="116" t="s">
        <v>644</v>
      </c>
    </row>
    <row r="6" spans="2:41">
      <c r="B6" s="115" t="s">
        <v>246</v>
      </c>
      <c r="C6" s="115">
        <v>16</v>
      </c>
      <c r="D6" s="115">
        <v>12</v>
      </c>
      <c r="E6" s="115">
        <v>28</v>
      </c>
      <c r="F6" s="116"/>
      <c r="G6" s="116"/>
      <c r="H6" s="115">
        <v>45</v>
      </c>
      <c r="I6" s="115">
        <v>15</v>
      </c>
      <c r="J6" s="115">
        <v>46</v>
      </c>
      <c r="K6" s="115">
        <v>33</v>
      </c>
      <c r="L6" s="115">
        <v>29</v>
      </c>
      <c r="M6" s="115">
        <v>41</v>
      </c>
      <c r="N6" s="116"/>
      <c r="O6" s="116"/>
      <c r="P6" s="115">
        <v>13</v>
      </c>
      <c r="Q6" s="115">
        <v>10</v>
      </c>
      <c r="R6" s="115">
        <v>17</v>
      </c>
      <c r="S6" s="115">
        <v>6</v>
      </c>
      <c r="T6" s="115">
        <v>6</v>
      </c>
      <c r="U6" s="115">
        <v>13</v>
      </c>
      <c r="V6" s="116"/>
      <c r="W6" s="116"/>
      <c r="X6" s="115">
        <v>45</v>
      </c>
      <c r="Y6" s="115">
        <v>12</v>
      </c>
      <c r="Z6" s="115">
        <v>15</v>
      </c>
      <c r="AA6" s="115">
        <v>89</v>
      </c>
      <c r="AB6" s="115">
        <v>66</v>
      </c>
      <c r="AC6" s="115">
        <v>22</v>
      </c>
      <c r="AD6" s="115">
        <v>17</v>
      </c>
      <c r="AE6" s="116"/>
      <c r="AF6" s="116"/>
      <c r="AG6" s="115">
        <v>28</v>
      </c>
      <c r="AH6" s="115">
        <v>25</v>
      </c>
      <c r="AI6" s="115">
        <v>31</v>
      </c>
      <c r="AJ6" s="115">
        <v>19</v>
      </c>
      <c r="AK6" s="115">
        <v>35</v>
      </c>
      <c r="AL6" s="115">
        <v>19</v>
      </c>
      <c r="AM6" s="115">
        <v>37</v>
      </c>
      <c r="AN6" s="48"/>
      <c r="AO6" s="48"/>
    </row>
    <row r="7" spans="2:41">
      <c r="B7" s="115" t="s">
        <v>247</v>
      </c>
      <c r="C7" s="115">
        <v>101</v>
      </c>
      <c r="D7" s="115">
        <v>142</v>
      </c>
      <c r="E7" s="115">
        <v>139</v>
      </c>
      <c r="F7" s="116"/>
      <c r="G7" s="116"/>
      <c r="H7" s="115">
        <v>272</v>
      </c>
      <c r="I7" s="115">
        <v>83</v>
      </c>
      <c r="J7" s="115">
        <v>242</v>
      </c>
      <c r="K7" s="115">
        <v>195</v>
      </c>
      <c r="L7" s="115">
        <v>112</v>
      </c>
      <c r="M7" s="115">
        <v>286</v>
      </c>
      <c r="N7" s="116"/>
      <c r="O7" s="116"/>
      <c r="P7" s="115">
        <v>88</v>
      </c>
      <c r="Q7" s="115">
        <v>70</v>
      </c>
      <c r="R7" s="115">
        <v>152</v>
      </c>
      <c r="S7" s="115">
        <v>26</v>
      </c>
      <c r="T7" s="115">
        <v>61</v>
      </c>
      <c r="U7" s="115">
        <v>68</v>
      </c>
      <c r="V7" s="116"/>
      <c r="W7" s="116"/>
      <c r="X7" s="115">
        <v>149</v>
      </c>
      <c r="Y7" s="115">
        <v>42</v>
      </c>
      <c r="Z7" s="115">
        <v>43</v>
      </c>
      <c r="AA7" s="115">
        <v>310</v>
      </c>
      <c r="AB7" s="115">
        <v>264</v>
      </c>
      <c r="AC7" s="115">
        <v>59</v>
      </c>
      <c r="AD7" s="115">
        <v>49</v>
      </c>
      <c r="AE7" s="116"/>
      <c r="AF7" s="116"/>
      <c r="AG7" s="115">
        <v>67</v>
      </c>
      <c r="AH7" s="115">
        <v>59</v>
      </c>
      <c r="AI7" s="115">
        <v>93</v>
      </c>
      <c r="AJ7" s="115">
        <v>59</v>
      </c>
      <c r="AK7" s="115">
        <v>94</v>
      </c>
      <c r="AL7" s="115">
        <v>50</v>
      </c>
      <c r="AM7" s="115">
        <v>69</v>
      </c>
      <c r="AN7" s="48"/>
      <c r="AO7" s="48"/>
    </row>
    <row r="8" spans="2:41">
      <c r="B8" s="115" t="s">
        <v>663</v>
      </c>
      <c r="C8" s="115">
        <v>15.841584158415841</v>
      </c>
      <c r="D8" s="115">
        <v>8.4507042253521121</v>
      </c>
      <c r="E8" s="115">
        <v>20.14388489208633</v>
      </c>
      <c r="F8" s="116">
        <f>AVERAGE(C8:E8)</f>
        <v>14.812057758618096</v>
      </c>
      <c r="G8" s="116">
        <f>STDEV(C8:E8)</f>
        <v>5.914183120442928</v>
      </c>
      <c r="H8" s="115">
        <v>16.544117647058822</v>
      </c>
      <c r="I8" s="115">
        <v>18.072289156626507</v>
      </c>
      <c r="J8" s="115">
        <v>19.008264462809919</v>
      </c>
      <c r="K8" s="115">
        <v>16.923076923076923</v>
      </c>
      <c r="L8" s="115">
        <v>25.892857142857146</v>
      </c>
      <c r="M8" s="115">
        <v>14.335664335664337</v>
      </c>
      <c r="N8" s="116">
        <f>AVERAGE(H8:M8)</f>
        <v>18.462711611348944</v>
      </c>
      <c r="O8" s="116">
        <f>STDEV(H8:M8)</f>
        <v>3.9684031351453313</v>
      </c>
      <c r="P8" s="115">
        <v>14.772727272727273</v>
      </c>
      <c r="Q8" s="115">
        <v>14.285714285714285</v>
      </c>
      <c r="R8" s="115">
        <v>11.184210526315789</v>
      </c>
      <c r="S8" s="115">
        <v>23.076923076923077</v>
      </c>
      <c r="T8" s="115">
        <v>9.8360655737704921</v>
      </c>
      <c r="U8" s="115">
        <v>19.117647058823529</v>
      </c>
      <c r="V8" s="116">
        <f>AVERAGE(P8:U8)</f>
        <v>15.378881299045739</v>
      </c>
      <c r="W8" s="116">
        <f>STDEV(R8:U8)</f>
        <v>6.3465046200628086</v>
      </c>
      <c r="X8" s="115">
        <v>30.201342281879196</v>
      </c>
      <c r="Y8" s="115">
        <v>28.571428571428569</v>
      </c>
      <c r="Z8" s="115">
        <v>34.883720930232556</v>
      </c>
      <c r="AA8" s="115">
        <v>28.70967741935484</v>
      </c>
      <c r="AB8" s="115">
        <v>25</v>
      </c>
      <c r="AC8" s="115">
        <v>37.288135593220339</v>
      </c>
      <c r="AD8" s="115">
        <v>34.693877551020407</v>
      </c>
      <c r="AE8" s="116">
        <f>AVERAGE(X8:AD8)</f>
        <v>31.335454621019412</v>
      </c>
      <c r="AF8" s="116">
        <f>STDEV(X8:AD8)</f>
        <v>4.3829661019116681</v>
      </c>
      <c r="AG8" s="115">
        <v>41.791044776119399</v>
      </c>
      <c r="AH8" s="115">
        <v>42.372881355932201</v>
      </c>
      <c r="AI8" s="115">
        <v>33.333333333333329</v>
      </c>
      <c r="AJ8" s="115">
        <v>32.20338983050847</v>
      </c>
      <c r="AK8" s="115">
        <v>37.234042553191486</v>
      </c>
      <c r="AL8" s="115">
        <v>38</v>
      </c>
      <c r="AM8" s="115">
        <v>53.623188405797109</v>
      </c>
      <c r="AN8" s="48">
        <f>AVERAGE(AG8:AM8)</f>
        <v>39.793982893554578</v>
      </c>
      <c r="AO8" s="48">
        <f>STDEV(AG8:AM8)</f>
        <v>7.1997067474911542</v>
      </c>
    </row>
    <row r="11" spans="2:41">
      <c r="B11" s="103" t="s">
        <v>98</v>
      </c>
      <c r="C11" s="104"/>
      <c r="E11" s="103" t="s">
        <v>98</v>
      </c>
      <c r="F11" s="104"/>
      <c r="G11"/>
      <c r="H11" s="103" t="s">
        <v>98</v>
      </c>
      <c r="I11" s="104"/>
      <c r="K11" s="103" t="s">
        <v>98</v>
      </c>
      <c r="L11" s="104"/>
      <c r="N11" s="103" t="s">
        <v>98</v>
      </c>
      <c r="O11" s="104"/>
      <c r="Q11" s="103" t="s">
        <v>98</v>
      </c>
      <c r="R11" s="104"/>
      <c r="V11"/>
      <c r="W11"/>
      <c r="AE11"/>
      <c r="AF11"/>
    </row>
    <row r="12" spans="2:41">
      <c r="B12" s="103"/>
      <c r="C12" s="104"/>
      <c r="E12" s="103"/>
      <c r="F12" s="104"/>
      <c r="G12"/>
      <c r="H12" s="103"/>
      <c r="I12" s="104"/>
      <c r="K12" s="103"/>
      <c r="L12" s="104"/>
      <c r="N12" s="103"/>
      <c r="O12" s="104"/>
      <c r="Q12" s="103"/>
      <c r="R12" s="104"/>
      <c r="V12"/>
      <c r="W12"/>
      <c r="AE12"/>
      <c r="AF12"/>
    </row>
    <row r="13" spans="2:41">
      <c r="B13" s="104" t="s">
        <v>668</v>
      </c>
      <c r="C13" s="99"/>
      <c r="E13" s="104" t="s">
        <v>668</v>
      </c>
      <c r="F13" s="99"/>
      <c r="G13"/>
      <c r="H13" s="103" t="s">
        <v>668</v>
      </c>
      <c r="I13" s="104"/>
      <c r="K13" s="104" t="s">
        <v>676</v>
      </c>
      <c r="L13" s="104"/>
      <c r="N13" s="104" t="s">
        <v>676</v>
      </c>
      <c r="O13" s="99"/>
      <c r="Q13" s="104" t="s">
        <v>676</v>
      </c>
      <c r="R13" s="104"/>
      <c r="V13"/>
      <c r="W13"/>
      <c r="AE13"/>
      <c r="AF13"/>
    </row>
    <row r="14" spans="2:41">
      <c r="B14" s="104" t="s">
        <v>100</v>
      </c>
      <c r="C14" s="99"/>
      <c r="E14" s="104" t="s">
        <v>100</v>
      </c>
      <c r="F14" s="99"/>
      <c r="G14"/>
      <c r="H14" s="103" t="s">
        <v>100</v>
      </c>
      <c r="I14" s="104"/>
      <c r="K14" s="104" t="s">
        <v>100</v>
      </c>
      <c r="L14" s="104"/>
      <c r="N14" s="104" t="s">
        <v>100</v>
      </c>
      <c r="O14" s="99"/>
      <c r="Q14" s="104" t="s">
        <v>100</v>
      </c>
      <c r="R14" s="104"/>
      <c r="V14"/>
      <c r="W14"/>
      <c r="AE14"/>
      <c r="AF14"/>
    </row>
    <row r="15" spans="2:41">
      <c r="B15" s="104" t="s">
        <v>669</v>
      </c>
      <c r="C15" s="99"/>
      <c r="E15" s="104" t="s">
        <v>671</v>
      </c>
      <c r="F15" s="99"/>
      <c r="G15"/>
      <c r="H15" s="103" t="s">
        <v>674</v>
      </c>
      <c r="I15" s="104"/>
      <c r="K15" s="104" t="s">
        <v>669</v>
      </c>
      <c r="L15" s="104"/>
      <c r="N15" s="104" t="s">
        <v>671</v>
      </c>
      <c r="O15" s="99"/>
      <c r="Q15" s="104" t="s">
        <v>674</v>
      </c>
      <c r="R15" s="104"/>
      <c r="V15"/>
      <c r="W15"/>
      <c r="AE15"/>
      <c r="AF15"/>
    </row>
    <row r="16" spans="2:41">
      <c r="B16" s="103"/>
      <c r="C16" s="104"/>
      <c r="E16" s="103"/>
      <c r="F16" s="104"/>
      <c r="G16"/>
      <c r="H16" s="103"/>
      <c r="I16" s="104"/>
      <c r="K16" s="103"/>
      <c r="L16" s="104"/>
      <c r="N16" s="103"/>
      <c r="O16" s="104"/>
      <c r="Q16" s="103"/>
      <c r="R16" s="104"/>
      <c r="V16"/>
      <c r="W16"/>
      <c r="AE16"/>
      <c r="AF16"/>
    </row>
    <row r="17" spans="2:32">
      <c r="B17" s="103" t="s">
        <v>102</v>
      </c>
      <c r="C17" s="104"/>
      <c r="E17" s="103" t="s">
        <v>102</v>
      </c>
      <c r="F17" s="104"/>
      <c r="G17" t="s">
        <v>368</v>
      </c>
      <c r="H17" s="103" t="s">
        <v>102</v>
      </c>
      <c r="I17" s="104"/>
      <c r="J17" s="60" t="s">
        <v>309</v>
      </c>
      <c r="K17" s="103" t="s">
        <v>102</v>
      </c>
      <c r="L17" s="104"/>
      <c r="N17" s="103" t="s">
        <v>102</v>
      </c>
      <c r="O17" s="104"/>
      <c r="Q17" s="103" t="s">
        <v>102</v>
      </c>
      <c r="R17" s="104"/>
      <c r="S17" s="60" t="s">
        <v>681</v>
      </c>
      <c r="V17"/>
      <c r="W17"/>
      <c r="AE17"/>
      <c r="AF17"/>
    </row>
    <row r="18" spans="2:32">
      <c r="B18" s="103" t="s">
        <v>103</v>
      </c>
      <c r="C18" s="104">
        <v>8.0000000000000004E-4</v>
      </c>
      <c r="E18" s="103" t="s">
        <v>103</v>
      </c>
      <c r="F18" s="104" t="s">
        <v>672</v>
      </c>
      <c r="G18">
        <f>TTEST(H8:M8,AG8:AM8,2,2)</f>
        <v>4.7996081586166302E-5</v>
      </c>
      <c r="H18" s="103" t="s">
        <v>103</v>
      </c>
      <c r="I18" s="104" t="s">
        <v>672</v>
      </c>
      <c r="J18">
        <f>TTEST(P8:U8,AG8:AM8,2,2)</f>
        <v>2.3130405950087673E-5</v>
      </c>
      <c r="K18" s="103" t="s">
        <v>103</v>
      </c>
      <c r="L18" s="104">
        <v>1.1000000000000001E-3</v>
      </c>
      <c r="N18" s="103" t="s">
        <v>103</v>
      </c>
      <c r="O18" s="104">
        <v>2.0000000000000001E-4</v>
      </c>
      <c r="Q18" s="103" t="s">
        <v>103</v>
      </c>
      <c r="R18" s="104" t="s">
        <v>672</v>
      </c>
      <c r="S18">
        <f>TTEST(P8:U8,X8:AD8,2,2)</f>
        <v>7.0958267555493122E-5</v>
      </c>
      <c r="V18"/>
      <c r="W18"/>
      <c r="AE18"/>
      <c r="AF18"/>
    </row>
    <row r="19" spans="2:32">
      <c r="B19" s="103" t="s">
        <v>104</v>
      </c>
      <c r="C19" s="104" t="s">
        <v>287</v>
      </c>
      <c r="E19" s="103" t="s">
        <v>104</v>
      </c>
      <c r="F19" s="104" t="s">
        <v>303</v>
      </c>
      <c r="G19"/>
      <c r="H19" s="103" t="s">
        <v>104</v>
      </c>
      <c r="I19" s="104" t="s">
        <v>303</v>
      </c>
      <c r="K19" s="103" t="s">
        <v>104</v>
      </c>
      <c r="L19" s="104" t="s">
        <v>118</v>
      </c>
      <c r="N19" s="103" t="s">
        <v>104</v>
      </c>
      <c r="O19" s="104" t="s">
        <v>287</v>
      </c>
      <c r="Q19" s="103" t="s">
        <v>104</v>
      </c>
      <c r="R19" s="104" t="s">
        <v>303</v>
      </c>
      <c r="V19"/>
      <c r="W19"/>
      <c r="AE19"/>
      <c r="AF19"/>
    </row>
    <row r="20" spans="2:32">
      <c r="B20" s="103" t="s">
        <v>106</v>
      </c>
      <c r="C20" s="104" t="s">
        <v>107</v>
      </c>
      <c r="E20" s="103" t="s">
        <v>106</v>
      </c>
      <c r="F20" s="104" t="s">
        <v>107</v>
      </c>
      <c r="G20"/>
      <c r="H20" s="103" t="s">
        <v>106</v>
      </c>
      <c r="I20" s="104" t="s">
        <v>107</v>
      </c>
      <c r="K20" s="103" t="s">
        <v>106</v>
      </c>
      <c r="L20" s="104" t="s">
        <v>107</v>
      </c>
      <c r="N20" s="103" t="s">
        <v>106</v>
      </c>
      <c r="O20" s="104" t="s">
        <v>107</v>
      </c>
      <c r="Q20" s="103" t="s">
        <v>106</v>
      </c>
      <c r="R20" s="104" t="s">
        <v>107</v>
      </c>
      <c r="V20"/>
      <c r="W20"/>
      <c r="AE20"/>
      <c r="AF20"/>
    </row>
    <row r="21" spans="2:32">
      <c r="B21" s="103" t="s">
        <v>108</v>
      </c>
      <c r="C21" s="104" t="s">
        <v>109</v>
      </c>
      <c r="E21" s="103" t="s">
        <v>108</v>
      </c>
      <c r="F21" s="104" t="s">
        <v>109</v>
      </c>
      <c r="G21"/>
      <c r="H21" s="103" t="s">
        <v>108</v>
      </c>
      <c r="I21" s="104" t="s">
        <v>109</v>
      </c>
      <c r="K21" s="103" t="s">
        <v>108</v>
      </c>
      <c r="L21" s="104" t="s">
        <v>109</v>
      </c>
      <c r="N21" s="103" t="s">
        <v>108</v>
      </c>
      <c r="O21" s="104" t="s">
        <v>109</v>
      </c>
      <c r="Q21" s="103" t="s">
        <v>108</v>
      </c>
      <c r="R21" s="104" t="s">
        <v>109</v>
      </c>
      <c r="V21"/>
      <c r="W21"/>
      <c r="AE21"/>
      <c r="AF21"/>
    </row>
    <row r="22" spans="2:32">
      <c r="B22" s="103" t="s">
        <v>110</v>
      </c>
      <c r="C22" s="104" t="s">
        <v>670</v>
      </c>
      <c r="E22" s="103" t="s">
        <v>110</v>
      </c>
      <c r="F22" s="104" t="s">
        <v>673</v>
      </c>
      <c r="G22"/>
      <c r="H22" s="103" t="s">
        <v>110</v>
      </c>
      <c r="I22" s="104" t="s">
        <v>675</v>
      </c>
      <c r="K22" s="103" t="s">
        <v>110</v>
      </c>
      <c r="L22" s="104" t="s">
        <v>677</v>
      </c>
      <c r="N22" s="103" t="s">
        <v>110</v>
      </c>
      <c r="O22" s="104" t="s">
        <v>678</v>
      </c>
      <c r="Q22" s="103" t="s">
        <v>110</v>
      </c>
      <c r="R22" s="104" t="s">
        <v>679</v>
      </c>
      <c r="V22"/>
      <c r="W22"/>
      <c r="AE22"/>
      <c r="AF22"/>
    </row>
  </sheetData>
  <mergeCells count="7">
    <mergeCell ref="C4:G4"/>
    <mergeCell ref="C3:O3"/>
    <mergeCell ref="H4:O4"/>
    <mergeCell ref="P4:W4"/>
    <mergeCell ref="X4:AF4"/>
    <mergeCell ref="P3:AO3"/>
    <mergeCell ref="AG4:AO4"/>
  </mergeCells>
  <phoneticPr fontId="8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AD25"/>
  <sheetViews>
    <sheetView workbookViewId="0">
      <selection activeCell="B1" sqref="B1"/>
    </sheetView>
  </sheetViews>
  <sheetFormatPr baseColWidth="10" defaultColWidth="8.6640625" defaultRowHeight="14"/>
  <cols>
    <col min="2" max="2" width="31.1640625" bestFit="1" customWidth="1"/>
    <col min="6" max="6" width="18.83203125" customWidth="1"/>
  </cols>
  <sheetData>
    <row r="1" spans="2:30" ht="16">
      <c r="B1" s="57" t="s">
        <v>685</v>
      </c>
    </row>
    <row r="5" spans="2:30">
      <c r="B5" s="62"/>
      <c r="C5" s="130" t="s">
        <v>268</v>
      </c>
      <c r="D5" s="130"/>
      <c r="E5" s="130"/>
      <c r="F5" s="130"/>
      <c r="G5" s="130"/>
      <c r="H5" s="130"/>
      <c r="I5" s="130"/>
      <c r="J5" s="130"/>
      <c r="K5" s="130"/>
      <c r="L5" s="130"/>
      <c r="M5" s="130"/>
      <c r="N5" s="130"/>
      <c r="O5" s="130"/>
      <c r="P5" s="130"/>
      <c r="Q5" s="130" t="s">
        <v>269</v>
      </c>
      <c r="R5" s="130"/>
      <c r="S5" s="130"/>
      <c r="T5" s="130"/>
      <c r="U5" s="130"/>
      <c r="V5" s="130"/>
      <c r="W5" s="130"/>
      <c r="X5" s="130"/>
      <c r="Y5" s="130"/>
      <c r="Z5" s="130"/>
      <c r="AA5" s="130"/>
      <c r="AB5" s="130"/>
      <c r="AC5" s="130"/>
      <c r="AD5" s="130"/>
    </row>
    <row r="6" spans="2:30">
      <c r="B6" s="62"/>
      <c r="C6" s="130" t="s">
        <v>123</v>
      </c>
      <c r="D6" s="130"/>
      <c r="E6" s="130"/>
      <c r="F6" s="130"/>
      <c r="G6" s="130"/>
      <c r="H6" s="130"/>
      <c r="I6" s="130"/>
      <c r="J6" s="130" t="s">
        <v>122</v>
      </c>
      <c r="K6" s="130"/>
      <c r="L6" s="130"/>
      <c r="M6" s="130"/>
      <c r="N6" s="130"/>
      <c r="O6" s="130"/>
      <c r="P6" s="130"/>
      <c r="Q6" s="130" t="s">
        <v>243</v>
      </c>
      <c r="R6" s="130"/>
      <c r="S6" s="130"/>
      <c r="T6" s="130"/>
      <c r="U6" s="130"/>
      <c r="V6" s="130"/>
      <c r="W6" s="130"/>
      <c r="X6" s="130" t="s">
        <v>122</v>
      </c>
      <c r="Y6" s="130"/>
      <c r="Z6" s="130"/>
      <c r="AA6" s="130"/>
      <c r="AB6" s="130"/>
      <c r="AC6" s="130"/>
      <c r="AD6" s="130"/>
    </row>
    <row r="7" spans="2:30" ht="16">
      <c r="B7" s="61" t="s">
        <v>245</v>
      </c>
      <c r="C7" s="79">
        <v>1</v>
      </c>
      <c r="D7" s="79">
        <v>2</v>
      </c>
      <c r="E7" s="79">
        <v>3</v>
      </c>
      <c r="F7" s="79">
        <v>4</v>
      </c>
      <c r="G7" s="79">
        <v>5</v>
      </c>
      <c r="H7" s="81" t="s">
        <v>385</v>
      </c>
      <c r="I7" s="81" t="s">
        <v>384</v>
      </c>
      <c r="J7" s="79">
        <v>1</v>
      </c>
      <c r="K7" s="79">
        <v>2</v>
      </c>
      <c r="L7" s="79">
        <v>3</v>
      </c>
      <c r="M7" s="79">
        <v>4</v>
      </c>
      <c r="N7" s="79">
        <v>5</v>
      </c>
      <c r="O7" s="81" t="s">
        <v>385</v>
      </c>
      <c r="P7" s="81" t="s">
        <v>384</v>
      </c>
      <c r="Q7" s="79">
        <v>1</v>
      </c>
      <c r="R7" s="79">
        <v>2</v>
      </c>
      <c r="S7" s="79">
        <v>3</v>
      </c>
      <c r="T7" s="79">
        <v>4</v>
      </c>
      <c r="U7" s="79">
        <v>5</v>
      </c>
      <c r="V7" s="81" t="s">
        <v>385</v>
      </c>
      <c r="W7" s="81" t="s">
        <v>384</v>
      </c>
      <c r="X7" s="79">
        <v>1</v>
      </c>
      <c r="Y7" s="79">
        <v>2</v>
      </c>
      <c r="Z7" s="79">
        <v>3</v>
      </c>
      <c r="AA7" s="79">
        <v>4</v>
      </c>
      <c r="AB7" s="79">
        <v>5</v>
      </c>
      <c r="AC7" s="81" t="s">
        <v>385</v>
      </c>
      <c r="AD7" s="81" t="s">
        <v>384</v>
      </c>
    </row>
    <row r="8" spans="2:30">
      <c r="B8" s="61" t="s">
        <v>246</v>
      </c>
      <c r="C8" s="79">
        <v>88</v>
      </c>
      <c r="D8" s="79">
        <v>92</v>
      </c>
      <c r="E8" s="79">
        <v>118</v>
      </c>
      <c r="F8" s="79">
        <v>76</v>
      </c>
      <c r="G8" s="79">
        <v>67</v>
      </c>
      <c r="H8" s="33"/>
      <c r="I8" s="33"/>
      <c r="J8" s="79">
        <v>56</v>
      </c>
      <c r="K8" s="79">
        <v>46</v>
      </c>
      <c r="L8" s="79">
        <v>100</v>
      </c>
      <c r="M8" s="79">
        <v>95</v>
      </c>
      <c r="N8" s="79">
        <v>92</v>
      </c>
      <c r="O8" s="33"/>
      <c r="P8" s="33"/>
      <c r="Q8" s="79">
        <v>62</v>
      </c>
      <c r="R8" s="79">
        <v>191</v>
      </c>
      <c r="S8" s="79">
        <v>99</v>
      </c>
      <c r="T8" s="79">
        <v>132</v>
      </c>
      <c r="U8" s="79">
        <v>77</v>
      </c>
      <c r="V8" s="33"/>
      <c r="W8" s="33"/>
      <c r="X8" s="79">
        <v>122</v>
      </c>
      <c r="Y8" s="79">
        <v>195</v>
      </c>
      <c r="Z8" s="79">
        <v>46</v>
      </c>
      <c r="AA8" s="79">
        <v>91</v>
      </c>
      <c r="AB8" s="79">
        <v>101</v>
      </c>
      <c r="AC8" s="33"/>
      <c r="AD8" s="33"/>
    </row>
    <row r="9" spans="2:30">
      <c r="B9" s="61" t="s">
        <v>247</v>
      </c>
      <c r="C9" s="79">
        <v>167</v>
      </c>
      <c r="D9" s="79">
        <v>150</v>
      </c>
      <c r="E9" s="79">
        <v>159</v>
      </c>
      <c r="F9" s="79">
        <v>102</v>
      </c>
      <c r="G9" s="79">
        <v>80</v>
      </c>
      <c r="H9" s="33"/>
      <c r="I9" s="33"/>
      <c r="J9" s="79">
        <v>73</v>
      </c>
      <c r="K9" s="79">
        <v>61</v>
      </c>
      <c r="L9" s="79">
        <v>157</v>
      </c>
      <c r="M9" s="79">
        <v>151</v>
      </c>
      <c r="N9" s="79">
        <v>150</v>
      </c>
      <c r="O9" s="33"/>
      <c r="P9" s="33"/>
      <c r="Q9" s="79">
        <v>86</v>
      </c>
      <c r="R9" s="79">
        <v>339</v>
      </c>
      <c r="S9" s="79">
        <v>171</v>
      </c>
      <c r="T9" s="79">
        <v>201</v>
      </c>
      <c r="U9" s="79">
        <v>138</v>
      </c>
      <c r="V9" s="33"/>
      <c r="W9" s="33"/>
      <c r="X9" s="79">
        <v>165</v>
      </c>
      <c r="Y9" s="79">
        <v>356</v>
      </c>
      <c r="Z9" s="79">
        <v>99</v>
      </c>
      <c r="AA9" s="79">
        <v>145</v>
      </c>
      <c r="AB9" s="79">
        <v>188</v>
      </c>
      <c r="AC9" s="33"/>
      <c r="AD9" s="33"/>
    </row>
    <row r="10" spans="2:30">
      <c r="B10" s="61" t="s">
        <v>380</v>
      </c>
      <c r="C10" s="79">
        <v>52.694610778443121</v>
      </c>
      <c r="D10" s="79">
        <v>61.333333333333329</v>
      </c>
      <c r="E10" s="79">
        <v>74.213836477987414</v>
      </c>
      <c r="F10" s="79">
        <v>74.509803921568633</v>
      </c>
      <c r="G10" s="79">
        <v>83.75</v>
      </c>
      <c r="H10" s="48">
        <f>AVERAGE(C10:G10)</f>
        <v>69.300316902266502</v>
      </c>
      <c r="I10" s="48">
        <f>STDEV(C10:G10)</f>
        <v>12.240272406166353</v>
      </c>
      <c r="J10" s="79">
        <v>76.712328767123282</v>
      </c>
      <c r="K10" s="79">
        <v>75.409836065573771</v>
      </c>
      <c r="L10" s="79">
        <v>63.694267515923563</v>
      </c>
      <c r="M10" s="79">
        <v>62.913907284768214</v>
      </c>
      <c r="N10" s="79">
        <v>61.333333333333329</v>
      </c>
      <c r="O10" s="48">
        <f>AVERAGE(J10:N10)</f>
        <v>68.012734593344433</v>
      </c>
      <c r="P10" s="48">
        <f>STDEV(J10:N10)</f>
        <v>7.4104933707647431</v>
      </c>
      <c r="Q10" s="79">
        <v>72.093023255813947</v>
      </c>
      <c r="R10" s="79">
        <v>56.342182890855455</v>
      </c>
      <c r="S10" s="79">
        <v>57.894736842105267</v>
      </c>
      <c r="T10" s="79">
        <v>65.671641791044777</v>
      </c>
      <c r="U10" s="79">
        <v>55.797101449275367</v>
      </c>
      <c r="V10" s="48">
        <f>AVERAGE(Q10:U10)</f>
        <v>61.559737245818965</v>
      </c>
      <c r="W10" s="48">
        <f>STDEV(Q10:U10)</f>
        <v>7.1014249606545725</v>
      </c>
      <c r="X10" s="79">
        <v>73.939393939393938</v>
      </c>
      <c r="Y10" s="79">
        <v>54.775280898876403</v>
      </c>
      <c r="Z10" s="79">
        <v>46.464646464646464</v>
      </c>
      <c r="AA10" s="79">
        <v>62.758620689655174</v>
      </c>
      <c r="AB10" s="79">
        <v>53.723404255319153</v>
      </c>
      <c r="AC10" s="48">
        <f>AVERAGE(X10:AB10)</f>
        <v>58.332269249578232</v>
      </c>
      <c r="AD10" s="48">
        <f>STDEV(X10:AB10)</f>
        <v>10.46314008056717</v>
      </c>
    </row>
    <row r="13" spans="2:30" ht="16">
      <c r="B13" s="92" t="s">
        <v>98</v>
      </c>
      <c r="C13" s="18"/>
      <c r="D13" s="21"/>
      <c r="F13" s="92" t="s">
        <v>98</v>
      </c>
      <c r="G13" s="18"/>
      <c r="I13" s="58"/>
      <c r="J13" s="58"/>
      <c r="K13" s="58"/>
      <c r="R13" s="60"/>
      <c r="S13" s="60"/>
      <c r="T13" s="60"/>
    </row>
    <row r="14" spans="2:30" ht="16">
      <c r="B14" s="92"/>
      <c r="C14" s="18"/>
      <c r="D14" s="21"/>
      <c r="F14" s="92"/>
      <c r="G14" s="18"/>
      <c r="I14" s="58"/>
      <c r="J14" s="58"/>
      <c r="K14" s="58"/>
      <c r="R14" s="60"/>
      <c r="S14" s="60"/>
      <c r="T14" s="60"/>
    </row>
    <row r="15" spans="2:30" ht="16">
      <c r="B15" s="18" t="s">
        <v>290</v>
      </c>
      <c r="C15" s="48"/>
      <c r="D15" s="21"/>
      <c r="F15" s="18" t="s">
        <v>293</v>
      </c>
      <c r="G15" s="48"/>
      <c r="I15" s="58"/>
      <c r="J15" s="58"/>
      <c r="K15" s="58"/>
      <c r="M15" s="59"/>
      <c r="N15" s="59"/>
      <c r="O15" s="59"/>
      <c r="R15" s="60"/>
      <c r="S15" s="60"/>
      <c r="T15" s="60"/>
    </row>
    <row r="16" spans="2:30" ht="16">
      <c r="B16" s="18" t="s">
        <v>100</v>
      </c>
      <c r="C16" s="48"/>
      <c r="D16" s="21"/>
      <c r="F16" s="18" t="s">
        <v>100</v>
      </c>
      <c r="G16" s="48"/>
      <c r="I16" s="58"/>
      <c r="J16" s="58"/>
      <c r="K16" s="58"/>
      <c r="M16" s="59"/>
      <c r="N16" s="59"/>
      <c r="O16" s="59"/>
      <c r="R16" s="60"/>
      <c r="S16" s="60"/>
      <c r="T16" s="60"/>
    </row>
    <row r="17" spans="2:20" ht="16">
      <c r="B17" s="18" t="s">
        <v>291</v>
      </c>
      <c r="C17" s="48"/>
      <c r="D17" s="21"/>
      <c r="F17" s="18" t="s">
        <v>294</v>
      </c>
      <c r="G17" s="48"/>
      <c r="I17" s="58"/>
      <c r="J17" s="58"/>
      <c r="K17" s="58"/>
      <c r="M17" s="59"/>
      <c r="N17" s="59"/>
      <c r="O17" s="59"/>
      <c r="R17" s="60"/>
      <c r="S17" s="60"/>
      <c r="T17" s="60"/>
    </row>
    <row r="18" spans="2:20" ht="16">
      <c r="B18" s="92"/>
      <c r="C18" s="18"/>
      <c r="D18" s="21"/>
      <c r="F18" s="18"/>
      <c r="G18" s="48"/>
      <c r="M18" s="59"/>
      <c r="N18" s="59"/>
      <c r="O18" s="59"/>
    </row>
    <row r="19" spans="2:20" ht="16">
      <c r="B19" s="92" t="s">
        <v>102</v>
      </c>
      <c r="C19" s="18"/>
      <c r="D19" s="21"/>
      <c r="F19" s="92" t="s">
        <v>102</v>
      </c>
      <c r="G19" s="18"/>
      <c r="M19" s="59"/>
      <c r="N19" s="59"/>
      <c r="O19" s="59"/>
    </row>
    <row r="20" spans="2:20" ht="16">
      <c r="B20" s="92" t="s">
        <v>103</v>
      </c>
      <c r="C20" s="18">
        <v>0.84560000000000002</v>
      </c>
      <c r="D20" s="21"/>
      <c r="F20" s="92" t="s">
        <v>103</v>
      </c>
      <c r="G20" s="18">
        <v>0.58389999999999997</v>
      </c>
    </row>
    <row r="21" spans="2:20" ht="16">
      <c r="B21" s="92" t="s">
        <v>104</v>
      </c>
      <c r="C21" s="18" t="s">
        <v>112</v>
      </c>
      <c r="D21" s="21"/>
      <c r="F21" s="92" t="s">
        <v>104</v>
      </c>
      <c r="G21" s="18" t="s">
        <v>112</v>
      </c>
    </row>
    <row r="22" spans="2:20" ht="16">
      <c r="B22" s="92" t="s">
        <v>106</v>
      </c>
      <c r="C22" s="18" t="s">
        <v>113</v>
      </c>
      <c r="D22" s="21"/>
      <c r="F22" s="92" t="s">
        <v>106</v>
      </c>
      <c r="G22" s="18" t="s">
        <v>113</v>
      </c>
    </row>
    <row r="23" spans="2:20" ht="16">
      <c r="B23" s="92" t="s">
        <v>108</v>
      </c>
      <c r="C23" s="18" t="s">
        <v>109</v>
      </c>
      <c r="D23" s="21"/>
      <c r="F23" s="92" t="s">
        <v>108</v>
      </c>
      <c r="G23" s="18" t="s">
        <v>109</v>
      </c>
    </row>
    <row r="24" spans="2:20" ht="16">
      <c r="B24" s="92" t="s">
        <v>110</v>
      </c>
      <c r="C24" s="18" t="s">
        <v>292</v>
      </c>
      <c r="D24" s="21"/>
      <c r="F24" s="92" t="s">
        <v>110</v>
      </c>
      <c r="G24" s="18" t="s">
        <v>295</v>
      </c>
    </row>
    <row r="25" spans="2:20" ht="16">
      <c r="B25" s="20"/>
      <c r="C25" s="19"/>
      <c r="D25" s="21"/>
      <c r="F25" s="20"/>
      <c r="G25" s="19"/>
    </row>
  </sheetData>
  <mergeCells count="6">
    <mergeCell ref="C6:I6"/>
    <mergeCell ref="J6:P6"/>
    <mergeCell ref="C5:P5"/>
    <mergeCell ref="Q6:W6"/>
    <mergeCell ref="X6:AD6"/>
    <mergeCell ref="Q5:AD5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U44"/>
  <sheetViews>
    <sheetView topLeftCell="A5" zoomScale="150" zoomScaleNormal="150" workbookViewId="0">
      <selection activeCell="F23" sqref="F23"/>
    </sheetView>
  </sheetViews>
  <sheetFormatPr baseColWidth="10" defaultColWidth="8.6640625" defaultRowHeight="14"/>
  <cols>
    <col min="2" max="2" width="14" customWidth="1"/>
    <col min="3" max="3" width="9.33203125" bestFit="1" customWidth="1"/>
    <col min="6" max="6" width="8.6640625" style="60"/>
    <col min="9" max="9" width="12.83203125" customWidth="1"/>
    <col min="10" max="10" width="13.83203125" style="60" customWidth="1"/>
    <col min="11" max="11" width="13.1640625" bestFit="1" customWidth="1"/>
    <col min="12" max="12" width="11.83203125" customWidth="1"/>
    <col min="14" max="14" width="12" customWidth="1"/>
    <col min="15" max="15" width="10.83203125" customWidth="1"/>
    <col min="16" max="16" width="15.83203125" customWidth="1"/>
  </cols>
  <sheetData>
    <row r="1" spans="2:21" ht="16">
      <c r="B1" s="63" t="s">
        <v>686</v>
      </c>
    </row>
    <row r="5" spans="2:21" ht="16">
      <c r="B5" s="75"/>
      <c r="C5" s="150" t="s">
        <v>274</v>
      </c>
      <c r="D5" s="150"/>
      <c r="E5" s="150"/>
      <c r="F5" s="150"/>
      <c r="G5" s="150"/>
      <c r="H5" s="150" t="s">
        <v>273</v>
      </c>
      <c r="I5" s="150"/>
      <c r="J5" s="150"/>
      <c r="K5" s="150"/>
      <c r="L5" s="150"/>
      <c r="M5" s="150" t="s">
        <v>344</v>
      </c>
      <c r="N5" s="150"/>
      <c r="O5" s="150"/>
      <c r="P5" s="150"/>
      <c r="Q5" s="150"/>
    </row>
    <row r="6" spans="2:21" s="60" customFormat="1" ht="16">
      <c r="B6" s="75"/>
      <c r="C6" s="151"/>
      <c r="D6" s="152"/>
      <c r="E6" s="153"/>
      <c r="F6" s="75" t="s">
        <v>381</v>
      </c>
      <c r="G6" s="83" t="s">
        <v>388</v>
      </c>
      <c r="H6" s="151"/>
      <c r="I6" s="152"/>
      <c r="J6" s="153"/>
      <c r="K6" s="75" t="s">
        <v>381</v>
      </c>
      <c r="L6" s="48" t="s">
        <v>388</v>
      </c>
      <c r="M6" s="151"/>
      <c r="N6" s="152"/>
      <c r="O6" s="153"/>
      <c r="P6" s="75" t="s">
        <v>381</v>
      </c>
      <c r="Q6" s="48" t="s">
        <v>388</v>
      </c>
    </row>
    <row r="7" spans="2:21" ht="16">
      <c r="B7" s="86">
        <v>0</v>
      </c>
      <c r="C7" s="87">
        <v>0.97783287851247191</v>
      </c>
      <c r="D7" s="87">
        <v>1.0309965612665282</v>
      </c>
      <c r="E7" s="87">
        <v>1.0320037216975928</v>
      </c>
      <c r="F7" s="87">
        <f>AVERAGE(C7:E7)</f>
        <v>1.013611053825531</v>
      </c>
      <c r="G7" s="48">
        <f>STDEV(C7:E7)</f>
        <v>3.0988900667536859E-2</v>
      </c>
      <c r="H7" s="87">
        <v>0.97783287851247191</v>
      </c>
      <c r="I7" s="87">
        <v>1.0309965612665282</v>
      </c>
      <c r="J7" s="87">
        <v>1.0320037216975928</v>
      </c>
      <c r="K7" s="87">
        <f t="shared" ref="K7:K10" si="0">AVERAGE(H7:J7)</f>
        <v>1.013611053825531</v>
      </c>
      <c r="L7" s="48">
        <f>STDEV(H7:J7)</f>
        <v>3.0988900667536859E-2</v>
      </c>
      <c r="M7" s="87">
        <v>1.0301131444168878</v>
      </c>
      <c r="N7" s="87">
        <v>1.0392116578371953</v>
      </c>
      <c r="O7" s="87">
        <v>0.95822999672257847</v>
      </c>
      <c r="P7" s="87">
        <f t="shared" ref="P7:P10" si="1">AVERAGE(M7:O7)</f>
        <v>1.0091849329922205</v>
      </c>
      <c r="Q7" s="48">
        <f>STDEV(M7:O7)</f>
        <v>4.4362144721567971E-2</v>
      </c>
    </row>
    <row r="8" spans="2:21" ht="16">
      <c r="B8" s="69" t="s">
        <v>270</v>
      </c>
      <c r="C8" s="87">
        <v>1.5077911053345929</v>
      </c>
      <c r="D8" s="87">
        <v>1.42582743025414</v>
      </c>
      <c r="E8" s="87">
        <v>1.3487077172469029</v>
      </c>
      <c r="F8" s="87">
        <f t="shared" ref="F8:F10" si="2">AVERAGE(C8:E8)</f>
        <v>1.4274420842785454</v>
      </c>
      <c r="G8" s="48">
        <f t="shared" ref="G8:G10" si="3">STDEV(C8:E8)</f>
        <v>7.9553984325604635E-2</v>
      </c>
      <c r="H8" s="87">
        <v>1.5181744497786644</v>
      </c>
      <c r="I8" s="87">
        <v>1.5733284733845865</v>
      </c>
      <c r="J8" s="87">
        <v>1.4273861309212639</v>
      </c>
      <c r="K8" s="87">
        <f t="shared" si="0"/>
        <v>1.5062963513615049</v>
      </c>
      <c r="L8" s="48">
        <f t="shared" ref="L8:L10" si="4">STDEV(H8:J8)</f>
        <v>7.3692664135762045E-2</v>
      </c>
      <c r="M8" s="87">
        <v>1.1851547481032534</v>
      </c>
      <c r="N8" s="87">
        <v>1.1485894858361583</v>
      </c>
      <c r="O8" s="87">
        <v>1.1660283032250804</v>
      </c>
      <c r="P8" s="87">
        <f t="shared" si="1"/>
        <v>1.1665908457214973</v>
      </c>
      <c r="Q8" s="48">
        <f t="shared" ref="Q8:Q10" si="5">STDEV(M8:O8)</f>
        <v>1.8289120856688781E-2</v>
      </c>
    </row>
    <row r="9" spans="2:21" ht="16">
      <c r="B9" s="69" t="s">
        <v>271</v>
      </c>
      <c r="C9" s="87">
        <v>1.5388931786462805</v>
      </c>
      <c r="D9" s="87">
        <v>1.4883912770314665</v>
      </c>
      <c r="E9" s="87">
        <v>1.4172665665900905</v>
      </c>
      <c r="F9" s="87">
        <f t="shared" si="2"/>
        <v>1.4815170074226127</v>
      </c>
      <c r="G9" s="48">
        <f t="shared" si="3"/>
        <v>6.1104008682394503E-2</v>
      </c>
      <c r="H9" s="87">
        <v>1.9536993961833415</v>
      </c>
      <c r="I9" s="87">
        <v>1.9122379584378462</v>
      </c>
      <c r="J9" s="87">
        <v>2.0292124485029279</v>
      </c>
      <c r="K9" s="87">
        <f t="shared" si="0"/>
        <v>1.9650499343747052</v>
      </c>
      <c r="L9" s="48">
        <f t="shared" si="4"/>
        <v>5.930753636277334E-2</v>
      </c>
      <c r="M9" s="87">
        <v>2.0658027970591255</v>
      </c>
      <c r="N9" s="87">
        <v>1.8643147498642558</v>
      </c>
      <c r="O9" s="87">
        <v>1.8210723527483867</v>
      </c>
      <c r="P9" s="87">
        <f t="shared" si="1"/>
        <v>1.9170632998905894</v>
      </c>
      <c r="Q9" s="48">
        <f t="shared" si="5"/>
        <v>0.13061414448880856</v>
      </c>
    </row>
    <row r="10" spans="2:21" ht="16">
      <c r="B10" s="69" t="s">
        <v>272</v>
      </c>
      <c r="C10" s="87">
        <v>0.71390888555300303</v>
      </c>
      <c r="D10" s="87">
        <v>0.72422028996628407</v>
      </c>
      <c r="E10" s="87">
        <v>0.72767341144422004</v>
      </c>
      <c r="F10" s="87">
        <f t="shared" si="2"/>
        <v>0.72193419565450245</v>
      </c>
      <c r="G10" s="48">
        <f t="shared" si="3"/>
        <v>7.1613695376140417E-3</v>
      </c>
      <c r="H10" s="87">
        <v>3.3370822082711848</v>
      </c>
      <c r="I10" s="87">
        <v>3.3703424825065822</v>
      </c>
      <c r="J10" s="87">
        <v>3.3836274081925306</v>
      </c>
      <c r="K10" s="87">
        <f t="shared" si="0"/>
        <v>3.3636840329900992</v>
      </c>
      <c r="L10" s="48">
        <f t="shared" si="4"/>
        <v>2.3976345038436857E-2</v>
      </c>
      <c r="M10" s="87">
        <v>3.4940492787226858</v>
      </c>
      <c r="N10" s="87">
        <v>3.5758869827666326</v>
      </c>
      <c r="O10" s="87">
        <v>3.12771182170827</v>
      </c>
      <c r="P10" s="87">
        <f t="shared" si="1"/>
        <v>3.3992160277325296</v>
      </c>
      <c r="Q10" s="48">
        <f t="shared" si="5"/>
        <v>0.23866347200073121</v>
      </c>
    </row>
    <row r="13" spans="2:21">
      <c r="C13" s="68"/>
      <c r="G13" s="67"/>
      <c r="I13" s="65"/>
      <c r="J13" s="68"/>
      <c r="K13" s="65"/>
    </row>
    <row r="14" spans="2:21">
      <c r="C14" s="68"/>
      <c r="D14" s="66"/>
      <c r="E14" s="47"/>
      <c r="F14" s="47"/>
      <c r="G14" s="67"/>
      <c r="H14" s="47"/>
      <c r="I14" s="65"/>
      <c r="J14" s="68"/>
      <c r="K14" s="65"/>
    </row>
    <row r="15" spans="2:21">
      <c r="B15" s="48" t="s">
        <v>98</v>
      </c>
      <c r="C15" s="94" t="s">
        <v>272</v>
      </c>
      <c r="D15" s="93"/>
      <c r="E15" s="7"/>
      <c r="F15" s="7"/>
      <c r="G15" s="93"/>
      <c r="H15" s="47"/>
      <c r="I15" s="93" t="s">
        <v>98</v>
      </c>
      <c r="J15" s="94" t="s">
        <v>272</v>
      </c>
      <c r="K15" s="65"/>
      <c r="L15" s="48" t="s">
        <v>98</v>
      </c>
      <c r="M15" s="96" t="s">
        <v>272</v>
      </c>
      <c r="P15" s="48" t="s">
        <v>98</v>
      </c>
      <c r="Q15" s="97" t="s">
        <v>271</v>
      </c>
      <c r="R15" s="48"/>
      <c r="S15" s="48"/>
      <c r="T15" s="48"/>
      <c r="U15" s="48"/>
    </row>
    <row r="16" spans="2:21">
      <c r="B16" s="48" t="s">
        <v>390</v>
      </c>
      <c r="C16" s="93" t="s">
        <v>391</v>
      </c>
      <c r="D16" s="93"/>
      <c r="E16" s="7"/>
      <c r="F16" s="7"/>
      <c r="G16" s="95"/>
      <c r="H16" s="47"/>
      <c r="I16" s="95"/>
      <c r="J16" s="95"/>
      <c r="K16" s="64"/>
      <c r="L16" s="48"/>
      <c r="M16" s="48"/>
      <c r="P16" s="48" t="s">
        <v>390</v>
      </c>
      <c r="Q16" s="48" t="s">
        <v>391</v>
      </c>
      <c r="R16" s="48"/>
      <c r="S16" s="48"/>
      <c r="T16" s="48"/>
      <c r="U16" s="48"/>
    </row>
    <row r="17" spans="2:21">
      <c r="B17" s="48"/>
      <c r="C17" s="7"/>
      <c r="D17" s="7"/>
      <c r="E17" s="7"/>
      <c r="F17" s="7"/>
      <c r="G17" s="7"/>
      <c r="H17" s="47"/>
      <c r="I17" s="7" t="s">
        <v>273</v>
      </c>
      <c r="J17" s="48"/>
      <c r="K17" s="47"/>
      <c r="L17" s="48" t="s">
        <v>414</v>
      </c>
      <c r="M17" s="48"/>
      <c r="P17" s="48"/>
      <c r="Q17" s="48"/>
      <c r="R17" s="48"/>
      <c r="S17" s="48"/>
      <c r="T17" s="48"/>
      <c r="U17" s="48"/>
    </row>
    <row r="18" spans="2:21">
      <c r="B18" s="48" t="s">
        <v>392</v>
      </c>
      <c r="C18" s="7"/>
      <c r="D18" s="7"/>
      <c r="E18" s="7"/>
      <c r="F18" s="7"/>
      <c r="G18" s="7"/>
      <c r="H18" s="47"/>
      <c r="I18" s="7" t="s">
        <v>100</v>
      </c>
      <c r="J18" s="48"/>
      <c r="K18" s="47"/>
      <c r="L18" s="48" t="s">
        <v>100</v>
      </c>
      <c r="M18" s="48"/>
      <c r="P18" s="48" t="s">
        <v>392</v>
      </c>
      <c r="Q18" s="48"/>
      <c r="R18" s="48"/>
      <c r="S18" s="48"/>
      <c r="T18" s="48"/>
      <c r="U18" s="48"/>
    </row>
    <row r="19" spans="2:21">
      <c r="B19" s="48" t="s">
        <v>393</v>
      </c>
      <c r="C19" s="48">
        <v>368.5</v>
      </c>
      <c r="D19" s="48"/>
      <c r="E19" s="48"/>
      <c r="F19" s="48"/>
      <c r="G19" s="48"/>
      <c r="I19" s="48" t="s">
        <v>274</v>
      </c>
      <c r="J19" s="48"/>
      <c r="L19" s="48" t="s">
        <v>274</v>
      </c>
      <c r="M19" s="48"/>
      <c r="P19" s="48" t="s">
        <v>393</v>
      </c>
      <c r="Q19" s="48">
        <v>26.27</v>
      </c>
      <c r="R19" s="48"/>
      <c r="S19" s="48"/>
      <c r="T19" s="48"/>
      <c r="U19" s="48"/>
    </row>
    <row r="20" spans="2:21">
      <c r="B20" s="48" t="s">
        <v>103</v>
      </c>
      <c r="C20" s="119">
        <v>5.2649999999999996E-7</v>
      </c>
      <c r="D20" s="48"/>
      <c r="E20" s="48"/>
      <c r="F20" s="48"/>
      <c r="G20" s="48"/>
      <c r="I20" s="48"/>
      <c r="J20" s="48"/>
      <c r="L20" s="48"/>
      <c r="M20" s="48"/>
      <c r="P20" s="48" t="s">
        <v>103</v>
      </c>
      <c r="Q20" s="48">
        <v>1.1000000000000001E-3</v>
      </c>
      <c r="R20" s="48"/>
      <c r="S20" s="48"/>
      <c r="T20" s="48"/>
      <c r="U20" s="48"/>
    </row>
    <row r="21" spans="2:21">
      <c r="B21" s="48" t="s">
        <v>104</v>
      </c>
      <c r="C21" s="48" t="s">
        <v>698</v>
      </c>
      <c r="D21" s="48"/>
      <c r="E21" s="48"/>
      <c r="F21" s="48"/>
      <c r="G21" s="48"/>
      <c r="I21" s="48" t="s">
        <v>102</v>
      </c>
      <c r="J21" s="48"/>
      <c r="K21" t="s">
        <v>309</v>
      </c>
      <c r="L21" s="48" t="s">
        <v>102</v>
      </c>
      <c r="M21" s="48"/>
      <c r="N21" s="60" t="s">
        <v>309</v>
      </c>
      <c r="P21" s="48" t="s">
        <v>104</v>
      </c>
      <c r="Q21" s="48" t="s">
        <v>118</v>
      </c>
      <c r="R21" s="48"/>
      <c r="S21" s="48"/>
      <c r="T21" s="48"/>
      <c r="U21" s="48"/>
    </row>
    <row r="22" spans="2:21">
      <c r="B22" s="48" t="s">
        <v>394</v>
      </c>
      <c r="C22" s="48" t="s">
        <v>107</v>
      </c>
      <c r="D22" s="48"/>
      <c r="E22" s="48"/>
      <c r="F22" s="48"/>
      <c r="G22" s="48"/>
      <c r="I22" s="48" t="s">
        <v>103</v>
      </c>
      <c r="J22" s="48" t="s">
        <v>301</v>
      </c>
      <c r="K22" s="43">
        <f>TTEST(H10:J10,C10:E10,2,2)</f>
        <v>5.365530071595472E-9</v>
      </c>
      <c r="L22" s="48" t="s">
        <v>103</v>
      </c>
      <c r="M22" s="48" t="s">
        <v>301</v>
      </c>
      <c r="N22" s="43">
        <f>TTEST(M10:O10,C10:E10,2,2)</f>
        <v>4.1440065201810574E-5</v>
      </c>
      <c r="P22" s="48" t="s">
        <v>394</v>
      </c>
      <c r="Q22" s="48" t="s">
        <v>107</v>
      </c>
      <c r="R22" s="48"/>
      <c r="S22" s="48"/>
      <c r="T22" s="48"/>
      <c r="U22" s="48"/>
    </row>
    <row r="23" spans="2:21">
      <c r="B23" s="48" t="s">
        <v>395</v>
      </c>
      <c r="C23" s="48">
        <v>0.9919</v>
      </c>
      <c r="D23" s="48"/>
      <c r="E23" s="48"/>
      <c r="F23" s="48"/>
      <c r="G23" s="48"/>
      <c r="I23" s="48" t="s">
        <v>104</v>
      </c>
      <c r="J23" s="48" t="s">
        <v>303</v>
      </c>
      <c r="L23" s="48" t="s">
        <v>104</v>
      </c>
      <c r="M23" s="48" t="s">
        <v>303</v>
      </c>
      <c r="P23" s="48" t="s">
        <v>395</v>
      </c>
      <c r="Q23" s="48">
        <v>0.89749999999999996</v>
      </c>
      <c r="R23" s="48"/>
      <c r="S23" s="48"/>
      <c r="T23" s="48"/>
      <c r="U23" s="48"/>
    </row>
    <row r="24" spans="2:21">
      <c r="B24" s="48"/>
      <c r="C24" s="48"/>
      <c r="D24" s="48"/>
      <c r="E24" s="48"/>
      <c r="F24" s="48"/>
      <c r="G24" s="48"/>
      <c r="I24" s="48" t="s">
        <v>346</v>
      </c>
      <c r="J24" s="48" t="s">
        <v>107</v>
      </c>
      <c r="L24" s="48" t="s">
        <v>346</v>
      </c>
      <c r="M24" s="48" t="s">
        <v>107</v>
      </c>
      <c r="P24" s="48"/>
      <c r="Q24" s="48"/>
      <c r="R24" s="48"/>
      <c r="S24" s="48"/>
      <c r="T24" s="48"/>
      <c r="U24" s="48"/>
    </row>
    <row r="25" spans="2:21">
      <c r="B25" s="48" t="s">
        <v>396</v>
      </c>
      <c r="C25" s="48"/>
      <c r="D25" s="48"/>
      <c r="E25" s="48"/>
      <c r="F25" s="48"/>
      <c r="G25" s="48"/>
      <c r="I25" s="48" t="s">
        <v>108</v>
      </c>
      <c r="J25" s="48" t="s">
        <v>109</v>
      </c>
      <c r="L25" s="48" t="s">
        <v>108</v>
      </c>
      <c r="M25" s="48" t="s">
        <v>109</v>
      </c>
      <c r="P25" s="48" t="s">
        <v>396</v>
      </c>
      <c r="Q25" s="48"/>
      <c r="R25" s="48"/>
      <c r="S25" s="48"/>
      <c r="T25" s="48"/>
      <c r="U25" s="48"/>
    </row>
    <row r="26" spans="2:21">
      <c r="B26" s="48" t="s">
        <v>397</v>
      </c>
      <c r="C26" s="48" t="s">
        <v>398</v>
      </c>
      <c r="D26" s="48"/>
      <c r="E26" s="48"/>
      <c r="F26" s="48"/>
      <c r="G26" s="48"/>
      <c r="I26" s="48" t="s">
        <v>110</v>
      </c>
      <c r="J26" s="48" t="s">
        <v>413</v>
      </c>
      <c r="L26" s="48" t="s">
        <v>110</v>
      </c>
      <c r="M26" s="48" t="s">
        <v>415</v>
      </c>
      <c r="P26" s="48" t="s">
        <v>397</v>
      </c>
      <c r="Q26" s="48" t="s">
        <v>416</v>
      </c>
      <c r="R26" s="48"/>
      <c r="S26" s="48"/>
      <c r="T26" s="48"/>
      <c r="U26" s="48"/>
    </row>
    <row r="27" spans="2:21">
      <c r="B27" s="48" t="s">
        <v>103</v>
      </c>
      <c r="C27" s="48">
        <v>0.28299999999999997</v>
      </c>
      <c r="D27" s="48"/>
      <c r="E27" s="48"/>
      <c r="F27" s="48"/>
      <c r="G27" s="48"/>
      <c r="I27" s="60"/>
      <c r="L27" s="60"/>
      <c r="M27" s="60"/>
      <c r="P27" s="48" t="s">
        <v>103</v>
      </c>
      <c r="Q27" s="48">
        <v>0.70269999999999999</v>
      </c>
      <c r="R27" s="48"/>
      <c r="S27" s="48"/>
      <c r="T27" s="48"/>
      <c r="U27" s="48"/>
    </row>
    <row r="28" spans="2:21">
      <c r="B28" s="48" t="s">
        <v>104</v>
      </c>
      <c r="C28" s="48" t="s">
        <v>112</v>
      </c>
      <c r="D28" s="48"/>
      <c r="E28" s="48"/>
      <c r="F28" s="48"/>
      <c r="G28" s="48"/>
      <c r="P28" s="48" t="s">
        <v>104</v>
      </c>
      <c r="Q28" s="48" t="s">
        <v>112</v>
      </c>
      <c r="R28" s="48"/>
      <c r="S28" s="48"/>
      <c r="T28" s="48"/>
      <c r="U28" s="48"/>
    </row>
    <row r="29" spans="2:21">
      <c r="B29" s="48" t="s">
        <v>399</v>
      </c>
      <c r="C29" s="48" t="s">
        <v>113</v>
      </c>
      <c r="D29" s="48"/>
      <c r="E29" s="48"/>
      <c r="F29" s="48"/>
      <c r="G29" s="48"/>
      <c r="P29" s="48" t="s">
        <v>399</v>
      </c>
      <c r="Q29" s="48" t="s">
        <v>113</v>
      </c>
      <c r="R29" s="48"/>
      <c r="S29" s="48"/>
      <c r="T29" s="48"/>
      <c r="U29" s="48"/>
    </row>
    <row r="30" spans="2:21">
      <c r="B30" s="48"/>
      <c r="C30" s="48"/>
      <c r="D30" s="48"/>
      <c r="E30" s="48"/>
      <c r="F30" s="48"/>
      <c r="G30" s="48"/>
      <c r="P30" s="48"/>
      <c r="Q30" s="48"/>
      <c r="R30" s="48"/>
      <c r="S30" s="48"/>
      <c r="T30" s="48"/>
      <c r="U30" s="48"/>
    </row>
    <row r="31" spans="2:21">
      <c r="B31" s="48" t="s">
        <v>400</v>
      </c>
      <c r="C31" s="48"/>
      <c r="D31" s="48"/>
      <c r="E31" s="48"/>
      <c r="F31" s="48"/>
      <c r="G31" s="48"/>
      <c r="P31" s="48" t="s">
        <v>400</v>
      </c>
      <c r="Q31" s="48"/>
      <c r="R31" s="48"/>
      <c r="S31" s="48"/>
      <c r="T31" s="48"/>
      <c r="U31" s="48"/>
    </row>
    <row r="32" spans="2:21">
      <c r="B32" s="48" t="s">
        <v>401</v>
      </c>
      <c r="C32" s="48"/>
      <c r="D32" s="48"/>
      <c r="E32" s="48"/>
      <c r="F32" s="48"/>
      <c r="G32" s="48"/>
      <c r="P32" s="48" t="s">
        <v>401</v>
      </c>
      <c r="Q32" s="48"/>
      <c r="R32" s="48"/>
      <c r="S32" s="48"/>
      <c r="T32" s="48"/>
      <c r="U32" s="48"/>
    </row>
    <row r="33" spans="2:21">
      <c r="B33" s="48" t="s">
        <v>103</v>
      </c>
      <c r="C33" s="48"/>
      <c r="D33" s="48"/>
      <c r="E33" s="48"/>
      <c r="F33" s="48"/>
      <c r="G33" s="48"/>
      <c r="P33" s="48" t="s">
        <v>103</v>
      </c>
      <c r="Q33" s="48"/>
      <c r="R33" s="48"/>
      <c r="S33" s="48"/>
      <c r="T33" s="48"/>
      <c r="U33" s="48"/>
    </row>
    <row r="34" spans="2:21">
      <c r="B34" s="48" t="s">
        <v>104</v>
      </c>
      <c r="C34" s="48"/>
      <c r="D34" s="48"/>
      <c r="E34" s="48"/>
      <c r="F34" s="48"/>
      <c r="G34" s="48"/>
      <c r="P34" s="48" t="s">
        <v>104</v>
      </c>
      <c r="Q34" s="48"/>
      <c r="R34" s="48"/>
      <c r="S34" s="48"/>
      <c r="T34" s="48"/>
      <c r="U34" s="48"/>
    </row>
    <row r="35" spans="2:21">
      <c r="B35" s="48" t="s">
        <v>399</v>
      </c>
      <c r="C35" s="48"/>
      <c r="D35" s="48"/>
      <c r="E35" s="48"/>
      <c r="F35" s="48"/>
      <c r="G35" s="48"/>
      <c r="P35" s="48" t="s">
        <v>399</v>
      </c>
      <c r="Q35" s="48"/>
      <c r="R35" s="48"/>
      <c r="S35" s="48"/>
      <c r="T35" s="48"/>
      <c r="U35" s="48"/>
    </row>
    <row r="36" spans="2:21">
      <c r="B36" s="48"/>
      <c r="C36" s="48"/>
      <c r="D36" s="48"/>
      <c r="E36" s="48"/>
      <c r="F36" s="48"/>
      <c r="G36" s="48"/>
      <c r="P36" s="48"/>
      <c r="Q36" s="48"/>
      <c r="R36" s="48"/>
      <c r="S36" s="48"/>
      <c r="T36" s="48"/>
      <c r="U36" s="48"/>
    </row>
    <row r="37" spans="2:21">
      <c r="B37" s="48" t="s">
        <v>402</v>
      </c>
      <c r="C37" s="48" t="s">
        <v>403</v>
      </c>
      <c r="D37" s="48" t="s">
        <v>404</v>
      </c>
      <c r="E37" s="48" t="s">
        <v>405</v>
      </c>
      <c r="F37" s="48" t="s">
        <v>397</v>
      </c>
      <c r="G37" s="48" t="s">
        <v>103</v>
      </c>
      <c r="P37" s="48" t="s">
        <v>402</v>
      </c>
      <c r="Q37" s="48" t="s">
        <v>403</v>
      </c>
      <c r="R37" s="48" t="s">
        <v>404</v>
      </c>
      <c r="S37" s="48" t="s">
        <v>405</v>
      </c>
      <c r="T37" s="48" t="s">
        <v>397</v>
      </c>
      <c r="U37" s="48" t="s">
        <v>103</v>
      </c>
    </row>
    <row r="38" spans="2:21">
      <c r="B38" s="48" t="s">
        <v>406</v>
      </c>
      <c r="C38" s="48">
        <v>14.15</v>
      </c>
      <c r="D38" s="48">
        <v>2</v>
      </c>
      <c r="E38" s="48">
        <v>7.0739999999999998</v>
      </c>
      <c r="F38" s="48" t="s">
        <v>407</v>
      </c>
      <c r="G38" s="48" t="s">
        <v>408</v>
      </c>
      <c r="P38" s="48" t="s">
        <v>406</v>
      </c>
      <c r="Q38" s="48">
        <v>0.42580000000000001</v>
      </c>
      <c r="R38" s="48">
        <v>2</v>
      </c>
      <c r="S38" s="48">
        <v>0.21290000000000001</v>
      </c>
      <c r="T38" s="48" t="s">
        <v>417</v>
      </c>
      <c r="U38" s="48" t="s">
        <v>418</v>
      </c>
    </row>
    <row r="39" spans="2:21">
      <c r="B39" s="48" t="s">
        <v>409</v>
      </c>
      <c r="C39" s="48">
        <v>0.1152</v>
      </c>
      <c r="D39" s="48">
        <v>6</v>
      </c>
      <c r="E39" s="48">
        <v>1.9199999999999998E-2</v>
      </c>
      <c r="F39" s="48"/>
      <c r="G39" s="48"/>
      <c r="P39" s="48" t="s">
        <v>409</v>
      </c>
      <c r="Q39" s="48">
        <v>4.8619999999999997E-2</v>
      </c>
      <c r="R39" s="48">
        <v>6</v>
      </c>
      <c r="S39" s="48">
        <v>8.1040000000000001E-3</v>
      </c>
      <c r="T39" s="48"/>
      <c r="U39" s="48"/>
    </row>
    <row r="40" spans="2:21">
      <c r="B40" s="48" t="s">
        <v>247</v>
      </c>
      <c r="C40" s="48">
        <v>14.26</v>
      </c>
      <c r="D40" s="48">
        <v>8</v>
      </c>
      <c r="E40" s="48"/>
      <c r="F40" s="48"/>
      <c r="G40" s="48"/>
      <c r="P40" s="48" t="s">
        <v>247</v>
      </c>
      <c r="Q40" s="48">
        <v>0.47439999999999999</v>
      </c>
      <c r="R40" s="48">
        <v>8</v>
      </c>
      <c r="S40" s="48"/>
      <c r="T40" s="48"/>
      <c r="U40" s="48"/>
    </row>
    <row r="41" spans="2:21">
      <c r="B41" s="48"/>
      <c r="C41" s="48"/>
      <c r="D41" s="48"/>
      <c r="E41" s="48"/>
      <c r="F41" s="48"/>
      <c r="G41" s="48"/>
      <c r="P41" s="48"/>
      <c r="Q41" s="48"/>
      <c r="R41" s="48"/>
      <c r="S41" s="48"/>
      <c r="T41" s="48"/>
      <c r="U41" s="48"/>
    </row>
    <row r="42" spans="2:21">
      <c r="B42" s="48" t="s">
        <v>410</v>
      </c>
      <c r="C42" s="48"/>
      <c r="D42" s="48"/>
      <c r="E42" s="48"/>
      <c r="F42" s="48"/>
      <c r="G42" s="48"/>
      <c r="P42" s="48" t="s">
        <v>410</v>
      </c>
      <c r="Q42" s="48"/>
      <c r="R42" s="48"/>
      <c r="S42" s="48"/>
      <c r="T42" s="48"/>
      <c r="U42" s="48"/>
    </row>
    <row r="43" spans="2:21">
      <c r="B43" s="48" t="s">
        <v>411</v>
      </c>
      <c r="C43" s="48">
        <v>3</v>
      </c>
      <c r="D43" s="48"/>
      <c r="E43" s="48"/>
      <c r="F43" s="48"/>
      <c r="G43" s="48"/>
      <c r="P43" s="48" t="s">
        <v>411</v>
      </c>
      <c r="Q43" s="48">
        <v>3</v>
      </c>
      <c r="R43" s="48"/>
      <c r="S43" s="48"/>
      <c r="T43" s="48"/>
      <c r="U43" s="48"/>
    </row>
    <row r="44" spans="2:21">
      <c r="B44" s="48" t="s">
        <v>412</v>
      </c>
      <c r="C44" s="48">
        <v>9</v>
      </c>
      <c r="D44" s="48"/>
      <c r="E44" s="48"/>
      <c r="F44" s="48"/>
      <c r="G44" s="48"/>
      <c r="P44" s="48" t="s">
        <v>412</v>
      </c>
      <c r="Q44" s="48">
        <v>9</v>
      </c>
      <c r="R44" s="48"/>
      <c r="S44" s="48"/>
      <c r="T44" s="48"/>
      <c r="U44" s="48"/>
    </row>
  </sheetData>
  <mergeCells count="6">
    <mergeCell ref="C5:G5"/>
    <mergeCell ref="H5:L5"/>
    <mergeCell ref="M5:Q5"/>
    <mergeCell ref="M6:O6"/>
    <mergeCell ref="H6:J6"/>
    <mergeCell ref="C6:E6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AS170"/>
  <sheetViews>
    <sheetView workbookViewId="0">
      <selection activeCell="B1" sqref="B1"/>
    </sheetView>
  </sheetViews>
  <sheetFormatPr baseColWidth="10" defaultColWidth="8.6640625" defaultRowHeight="14"/>
  <cols>
    <col min="2" max="2" width="29.83203125" bestFit="1" customWidth="1"/>
    <col min="5" max="5" width="16" customWidth="1"/>
    <col min="9" max="9" width="19.5" customWidth="1"/>
    <col min="12" max="12" width="19.6640625" customWidth="1"/>
    <col min="15" max="15" width="18" customWidth="1"/>
    <col min="18" max="18" width="21.5" customWidth="1"/>
  </cols>
  <sheetData>
    <row r="1" spans="2:45">
      <c r="B1" t="s">
        <v>689</v>
      </c>
    </row>
    <row r="3" spans="2:45">
      <c r="C3" s="130" t="s">
        <v>275</v>
      </c>
      <c r="D3" s="130"/>
      <c r="E3" s="130"/>
      <c r="F3" s="130"/>
      <c r="G3" s="130"/>
      <c r="H3" s="130"/>
      <c r="I3" s="130"/>
      <c r="J3" s="130"/>
      <c r="K3" s="130"/>
      <c r="L3" s="130"/>
      <c r="M3" s="130"/>
      <c r="N3" s="130"/>
      <c r="O3" s="130"/>
      <c r="P3" s="130"/>
      <c r="Q3" s="130"/>
      <c r="R3" s="130"/>
      <c r="S3" s="130"/>
      <c r="T3" s="130"/>
      <c r="U3" s="130"/>
      <c r="V3" s="130"/>
      <c r="W3" s="132" t="s">
        <v>276</v>
      </c>
      <c r="X3" s="132"/>
      <c r="Y3" s="132"/>
      <c r="Z3" s="132"/>
      <c r="AA3" s="132"/>
      <c r="AB3" s="132"/>
      <c r="AC3" s="132"/>
      <c r="AD3" s="132"/>
      <c r="AE3" s="132"/>
      <c r="AF3" s="132"/>
      <c r="AG3" s="132"/>
      <c r="AH3" s="132"/>
      <c r="AI3" s="132"/>
      <c r="AJ3" s="132"/>
      <c r="AK3" s="132"/>
      <c r="AL3" s="132"/>
      <c r="AM3" s="132"/>
      <c r="AN3" s="132"/>
      <c r="AO3" s="132"/>
      <c r="AP3" s="132"/>
      <c r="AQ3" s="132"/>
      <c r="AR3" s="132"/>
      <c r="AS3" s="132"/>
    </row>
    <row r="4" spans="2:45">
      <c r="B4" s="62"/>
      <c r="C4" s="130" t="s">
        <v>243</v>
      </c>
      <c r="D4" s="130"/>
      <c r="E4" s="130"/>
      <c r="F4" s="130"/>
      <c r="G4" s="130"/>
      <c r="H4" s="130" t="s">
        <v>123</v>
      </c>
      <c r="I4" s="130"/>
      <c r="J4" s="130"/>
      <c r="K4" s="130"/>
      <c r="L4" s="130"/>
      <c r="M4" s="130"/>
      <c r="N4" s="130"/>
      <c r="O4" s="130" t="s">
        <v>122</v>
      </c>
      <c r="P4" s="130"/>
      <c r="Q4" s="130"/>
      <c r="R4" s="130"/>
      <c r="S4" s="130"/>
      <c r="T4" s="130"/>
      <c r="U4" s="130"/>
      <c r="V4" s="130"/>
      <c r="W4" s="130" t="s">
        <v>243</v>
      </c>
      <c r="X4" s="130"/>
      <c r="Y4" s="130"/>
      <c r="Z4" s="130"/>
      <c r="AA4" s="130"/>
      <c r="AB4" s="130"/>
      <c r="AC4" s="130" t="s">
        <v>123</v>
      </c>
      <c r="AD4" s="130"/>
      <c r="AE4" s="130"/>
      <c r="AF4" s="130"/>
      <c r="AG4" s="130"/>
      <c r="AH4" s="130"/>
      <c r="AI4" s="130"/>
      <c r="AJ4" s="130"/>
      <c r="AK4" s="130"/>
      <c r="AL4" s="130" t="s">
        <v>122</v>
      </c>
      <c r="AM4" s="130"/>
      <c r="AN4" s="130"/>
      <c r="AO4" s="130"/>
      <c r="AP4" s="130"/>
      <c r="AQ4" s="130"/>
      <c r="AR4" s="130"/>
      <c r="AS4" s="130"/>
    </row>
    <row r="5" spans="2:45">
      <c r="B5" s="61" t="s">
        <v>245</v>
      </c>
      <c r="C5" s="79">
        <v>1</v>
      </c>
      <c r="D5" s="79">
        <v>2</v>
      </c>
      <c r="E5" s="79">
        <v>3</v>
      </c>
      <c r="F5" s="48" t="s">
        <v>389</v>
      </c>
      <c r="G5" s="83" t="s">
        <v>384</v>
      </c>
      <c r="H5" s="79">
        <v>1</v>
      </c>
      <c r="I5" s="79">
        <v>2</v>
      </c>
      <c r="J5" s="79">
        <v>3</v>
      </c>
      <c r="K5" s="79">
        <v>4</v>
      </c>
      <c r="L5" s="79">
        <v>5</v>
      </c>
      <c r="M5" s="48" t="s">
        <v>389</v>
      </c>
      <c r="N5" s="83" t="s">
        <v>384</v>
      </c>
      <c r="O5" s="79">
        <v>1</v>
      </c>
      <c r="P5" s="79">
        <v>2</v>
      </c>
      <c r="Q5" s="79">
        <v>3</v>
      </c>
      <c r="R5" s="79">
        <v>4</v>
      </c>
      <c r="S5" s="79">
        <v>5</v>
      </c>
      <c r="T5" s="79">
        <v>6</v>
      </c>
      <c r="U5" s="48" t="s">
        <v>389</v>
      </c>
      <c r="V5" s="83" t="s">
        <v>384</v>
      </c>
      <c r="W5" s="76">
        <v>1</v>
      </c>
      <c r="X5" s="76">
        <v>2</v>
      </c>
      <c r="Y5" s="76">
        <v>3</v>
      </c>
      <c r="Z5" s="76">
        <v>4</v>
      </c>
      <c r="AA5" s="48" t="s">
        <v>389</v>
      </c>
      <c r="AB5" s="83" t="s">
        <v>384</v>
      </c>
      <c r="AC5" s="76">
        <v>1</v>
      </c>
      <c r="AD5" s="76">
        <v>2</v>
      </c>
      <c r="AE5" s="76">
        <v>3</v>
      </c>
      <c r="AF5" s="76">
        <v>4</v>
      </c>
      <c r="AG5" s="76">
        <v>5</v>
      </c>
      <c r="AH5" s="76">
        <v>6</v>
      </c>
      <c r="AI5" s="76">
        <v>7</v>
      </c>
      <c r="AJ5" s="48" t="s">
        <v>389</v>
      </c>
      <c r="AK5" s="83" t="s">
        <v>384</v>
      </c>
      <c r="AL5" s="76">
        <v>1</v>
      </c>
      <c r="AM5" s="76">
        <v>2</v>
      </c>
      <c r="AN5" s="76">
        <v>3</v>
      </c>
      <c r="AO5" s="76">
        <v>4</v>
      </c>
      <c r="AP5" s="76">
        <v>5</v>
      </c>
      <c r="AQ5" s="76">
        <v>6</v>
      </c>
      <c r="AR5" s="48" t="s">
        <v>389</v>
      </c>
      <c r="AS5" s="83" t="s">
        <v>384</v>
      </c>
    </row>
    <row r="6" spans="2:45">
      <c r="B6" s="61" t="s">
        <v>246</v>
      </c>
      <c r="C6" s="79">
        <v>15</v>
      </c>
      <c r="D6" s="79">
        <v>23</v>
      </c>
      <c r="E6" s="79">
        <v>13</v>
      </c>
      <c r="F6" s="48"/>
      <c r="G6" s="48"/>
      <c r="H6" s="79">
        <v>17</v>
      </c>
      <c r="I6" s="79">
        <v>74</v>
      </c>
      <c r="J6" s="79">
        <v>87</v>
      </c>
      <c r="K6" s="79">
        <v>18</v>
      </c>
      <c r="L6" s="79">
        <v>21</v>
      </c>
      <c r="M6" s="48"/>
      <c r="N6" s="48"/>
      <c r="O6" s="79">
        <v>68</v>
      </c>
      <c r="P6" s="79">
        <v>39</v>
      </c>
      <c r="Q6" s="79">
        <v>26</v>
      </c>
      <c r="R6" s="79">
        <v>6</v>
      </c>
      <c r="S6" s="79">
        <v>25</v>
      </c>
      <c r="T6" s="79">
        <v>56</v>
      </c>
      <c r="U6" s="48"/>
      <c r="V6" s="48"/>
      <c r="W6" s="77">
        <v>30</v>
      </c>
      <c r="X6" s="77">
        <v>15</v>
      </c>
      <c r="Y6" s="77">
        <v>13</v>
      </c>
      <c r="Z6" s="77">
        <v>5</v>
      </c>
      <c r="AA6" s="48"/>
      <c r="AB6" s="48"/>
      <c r="AC6" s="77">
        <v>30</v>
      </c>
      <c r="AD6" s="77">
        <v>9</v>
      </c>
      <c r="AE6" s="77">
        <v>28</v>
      </c>
      <c r="AF6" s="77">
        <v>55</v>
      </c>
      <c r="AG6" s="77">
        <v>66</v>
      </c>
      <c r="AH6" s="77">
        <v>5</v>
      </c>
      <c r="AI6" s="77">
        <v>46</v>
      </c>
      <c r="AJ6" s="48"/>
      <c r="AK6" s="48"/>
      <c r="AL6" s="77">
        <v>101</v>
      </c>
      <c r="AM6" s="77">
        <v>28</v>
      </c>
      <c r="AN6" s="77">
        <v>29</v>
      </c>
      <c r="AO6" s="77">
        <v>43</v>
      </c>
      <c r="AP6" s="77">
        <v>78</v>
      </c>
      <c r="AQ6" s="77">
        <v>68</v>
      </c>
      <c r="AR6" s="48"/>
      <c r="AS6" s="48"/>
    </row>
    <row r="7" spans="2:45">
      <c r="B7" s="61" t="s">
        <v>247</v>
      </c>
      <c r="C7" s="79">
        <v>30</v>
      </c>
      <c r="D7" s="79">
        <v>67</v>
      </c>
      <c r="E7" s="79">
        <v>22</v>
      </c>
      <c r="F7" s="48"/>
      <c r="G7" s="48"/>
      <c r="H7" s="79">
        <v>30</v>
      </c>
      <c r="I7" s="79">
        <v>88</v>
      </c>
      <c r="J7" s="79">
        <v>146</v>
      </c>
      <c r="K7" s="79">
        <v>26</v>
      </c>
      <c r="L7" s="79">
        <v>23</v>
      </c>
      <c r="M7" s="48"/>
      <c r="N7" s="48"/>
      <c r="O7" s="79">
        <v>87</v>
      </c>
      <c r="P7" s="79">
        <v>79</v>
      </c>
      <c r="Q7" s="79">
        <v>59</v>
      </c>
      <c r="R7" s="79">
        <v>17</v>
      </c>
      <c r="S7" s="79">
        <v>47</v>
      </c>
      <c r="T7" s="79">
        <v>91</v>
      </c>
      <c r="U7" s="48"/>
      <c r="V7" s="48"/>
      <c r="W7" s="77">
        <v>108</v>
      </c>
      <c r="X7" s="77">
        <v>61</v>
      </c>
      <c r="Y7" s="77">
        <v>130</v>
      </c>
      <c r="Z7" s="77">
        <v>25</v>
      </c>
      <c r="AA7" s="48"/>
      <c r="AB7" s="48"/>
      <c r="AC7" s="77">
        <v>159</v>
      </c>
      <c r="AD7" s="77">
        <v>46</v>
      </c>
      <c r="AE7" s="77">
        <v>137</v>
      </c>
      <c r="AF7" s="77">
        <v>128</v>
      </c>
      <c r="AG7" s="77">
        <v>146</v>
      </c>
      <c r="AH7" s="77">
        <v>22</v>
      </c>
      <c r="AI7" s="77">
        <v>84</v>
      </c>
      <c r="AJ7" s="48"/>
      <c r="AK7" s="48"/>
      <c r="AL7" s="77">
        <v>131</v>
      </c>
      <c r="AM7" s="77">
        <v>61</v>
      </c>
      <c r="AN7" s="77">
        <v>52</v>
      </c>
      <c r="AO7" s="77">
        <v>60</v>
      </c>
      <c r="AP7" s="77">
        <v>157</v>
      </c>
      <c r="AQ7" s="77">
        <v>109</v>
      </c>
      <c r="AR7" s="48"/>
      <c r="AS7" s="48"/>
    </row>
    <row r="8" spans="2:45">
      <c r="B8" s="61" t="s">
        <v>382</v>
      </c>
      <c r="C8" s="79">
        <v>50</v>
      </c>
      <c r="D8" s="79">
        <v>34.328358208955223</v>
      </c>
      <c r="E8" s="79">
        <v>59.090909090909093</v>
      </c>
      <c r="F8" s="48">
        <f>AVERAGE(C8:E8)</f>
        <v>47.806422433288105</v>
      </c>
      <c r="G8" s="48">
        <f>STDEV(C8:E8)</f>
        <v>12.526165353021046</v>
      </c>
      <c r="H8" s="79">
        <v>56.666666666666664</v>
      </c>
      <c r="I8" s="79">
        <v>84.090909090909093</v>
      </c>
      <c r="J8" s="79">
        <v>59.589041095890416</v>
      </c>
      <c r="K8" s="79">
        <v>69.230769230769226</v>
      </c>
      <c r="L8" s="79">
        <v>91.304347826086953</v>
      </c>
      <c r="M8" s="48">
        <f>AVERAGE(H8:L8)</f>
        <v>72.176346782064471</v>
      </c>
      <c r="N8" s="48">
        <f>STDEV(H8:L8)</f>
        <v>15.128649045613086</v>
      </c>
      <c r="O8" s="79">
        <v>78.160919540229884</v>
      </c>
      <c r="P8" s="79">
        <v>49.367088607594937</v>
      </c>
      <c r="Q8" s="79">
        <v>44.067796610169488</v>
      </c>
      <c r="R8" s="79">
        <v>35.294117647058826</v>
      </c>
      <c r="S8" s="79">
        <v>53.191489361702125</v>
      </c>
      <c r="T8" s="79">
        <v>61.53846153846154</v>
      </c>
      <c r="U8" s="48">
        <f>AVERAGE(O8:T8)</f>
        <v>53.603312217536136</v>
      </c>
      <c r="V8" s="48">
        <f>STDEV(O8:T8)</f>
        <v>14.901748383441088</v>
      </c>
      <c r="W8" s="77">
        <v>27.777777777777779</v>
      </c>
      <c r="X8" s="77">
        <v>24.590163934426229</v>
      </c>
      <c r="Y8" s="77">
        <v>10</v>
      </c>
      <c r="Z8" s="77">
        <v>20</v>
      </c>
      <c r="AA8" s="48">
        <f>AVERAGE(W8:Z8)</f>
        <v>20.591985428051004</v>
      </c>
      <c r="AB8" s="48">
        <f>STDEV(W8:Z8)</f>
        <v>7.7494439610701962</v>
      </c>
      <c r="AC8" s="77">
        <v>18.867924528301888</v>
      </c>
      <c r="AD8" s="77">
        <v>19.565217391304348</v>
      </c>
      <c r="AE8" s="77">
        <v>20.437956204379564</v>
      </c>
      <c r="AF8" s="77">
        <v>42.96875</v>
      </c>
      <c r="AG8" s="77">
        <v>45.205479452054789</v>
      </c>
      <c r="AH8" s="77">
        <v>22.727272727272727</v>
      </c>
      <c r="AI8" s="77">
        <v>54.761904761904766</v>
      </c>
      <c r="AJ8" s="48">
        <f>AVERAGE(AC8:AI8)</f>
        <v>32.076357866459723</v>
      </c>
      <c r="AK8" s="48">
        <f>STDEV(AC8:AI8)</f>
        <v>15.052691959529435</v>
      </c>
      <c r="AL8" s="77">
        <v>77.099236641221367</v>
      </c>
      <c r="AM8" s="77">
        <v>45.901639344262293</v>
      </c>
      <c r="AN8" s="77">
        <v>55.769230769230774</v>
      </c>
      <c r="AO8" s="77">
        <v>71.666666666666671</v>
      </c>
      <c r="AP8" s="77">
        <v>49.681528662420384</v>
      </c>
      <c r="AQ8" s="77">
        <v>62.385321100917437</v>
      </c>
      <c r="AR8" s="48">
        <f>AVERAGE(AK8:AQ8)</f>
        <v>53.936616449178338</v>
      </c>
      <c r="AS8" s="48">
        <f>STDEV(AK8:AQ8)</f>
        <v>20.494824359986353</v>
      </c>
    </row>
    <row r="11" spans="2:45" ht="16">
      <c r="B11" s="92" t="s">
        <v>98</v>
      </c>
      <c r="C11" s="18"/>
      <c r="D11" s="21"/>
      <c r="E11" s="92" t="s">
        <v>98</v>
      </c>
      <c r="F11" s="18"/>
      <c r="I11" s="92" t="s">
        <v>98</v>
      </c>
      <c r="J11" s="18"/>
      <c r="L11" s="92" t="s">
        <v>98</v>
      </c>
      <c r="M11" s="18"/>
      <c r="O11" s="92" t="s">
        <v>98</v>
      </c>
      <c r="P11" s="18"/>
      <c r="R11" s="92" t="s">
        <v>98</v>
      </c>
      <c r="S11" s="18"/>
    </row>
    <row r="12" spans="2:45" ht="16">
      <c r="B12" s="18"/>
      <c r="C12" s="48"/>
      <c r="D12" s="21"/>
      <c r="E12" s="92"/>
      <c r="F12" s="18"/>
      <c r="I12" s="92"/>
      <c r="J12" s="18"/>
      <c r="L12" s="92"/>
      <c r="M12" s="18"/>
      <c r="O12" s="92"/>
      <c r="P12" s="18"/>
      <c r="R12" s="92"/>
      <c r="S12" s="18"/>
    </row>
    <row r="13" spans="2:45" ht="16">
      <c r="B13" s="18" t="s">
        <v>277</v>
      </c>
      <c r="C13" s="48"/>
      <c r="D13" s="21"/>
      <c r="E13" s="18" t="s">
        <v>277</v>
      </c>
      <c r="F13" s="48"/>
      <c r="I13" s="18" t="s">
        <v>282</v>
      </c>
      <c r="J13" s="48"/>
      <c r="L13" s="18" t="s">
        <v>284</v>
      </c>
      <c r="M13" s="48"/>
      <c r="O13" s="18" t="s">
        <v>286</v>
      </c>
      <c r="P13" s="48"/>
      <c r="R13" s="18" t="s">
        <v>286</v>
      </c>
      <c r="S13" s="48"/>
    </row>
    <row r="14" spans="2:45" ht="16">
      <c r="B14" s="18" t="s">
        <v>100</v>
      </c>
      <c r="C14" s="48"/>
      <c r="D14" s="21"/>
      <c r="E14" s="18" t="s">
        <v>100</v>
      </c>
      <c r="F14" s="48"/>
      <c r="I14" s="18" t="s">
        <v>100</v>
      </c>
      <c r="J14" s="48"/>
      <c r="L14" s="18" t="s">
        <v>100</v>
      </c>
      <c r="M14" s="48"/>
      <c r="O14" s="18" t="s">
        <v>100</v>
      </c>
      <c r="P14" s="48"/>
      <c r="R14" s="18" t="s">
        <v>100</v>
      </c>
      <c r="S14" s="48"/>
    </row>
    <row r="15" spans="2:45" ht="16">
      <c r="B15" s="18" t="s">
        <v>278</v>
      </c>
      <c r="C15" s="48"/>
      <c r="D15" s="21"/>
      <c r="E15" s="18" t="s">
        <v>280</v>
      </c>
      <c r="F15" s="48"/>
      <c r="I15" s="18" t="s">
        <v>278</v>
      </c>
      <c r="J15" s="48"/>
      <c r="L15" s="18" t="s">
        <v>280</v>
      </c>
      <c r="M15" s="48"/>
      <c r="O15" s="18" t="s">
        <v>282</v>
      </c>
      <c r="P15" s="48"/>
      <c r="R15" s="18" t="s">
        <v>284</v>
      </c>
      <c r="S15" s="48"/>
    </row>
    <row r="16" spans="2:45" ht="16">
      <c r="B16" s="92"/>
      <c r="C16" s="18"/>
      <c r="D16" s="21"/>
      <c r="E16" s="92"/>
      <c r="F16" s="18"/>
      <c r="I16" s="92"/>
      <c r="J16" s="18"/>
      <c r="L16" s="92"/>
      <c r="M16" s="18"/>
      <c r="O16" s="92"/>
      <c r="P16" s="18"/>
      <c r="R16" s="92"/>
      <c r="S16" s="18"/>
    </row>
    <row r="17" spans="2:19" ht="16">
      <c r="B17" s="92" t="s">
        <v>102</v>
      </c>
      <c r="C17" s="18"/>
      <c r="D17" s="21"/>
      <c r="E17" s="92" t="s">
        <v>102</v>
      </c>
      <c r="F17" s="18"/>
      <c r="I17" s="92" t="s">
        <v>102</v>
      </c>
      <c r="J17" s="18"/>
      <c r="L17" s="92" t="s">
        <v>102</v>
      </c>
      <c r="M17" s="18"/>
      <c r="O17" s="92" t="s">
        <v>102</v>
      </c>
      <c r="P17" s="18"/>
      <c r="R17" s="92" t="s">
        <v>102</v>
      </c>
      <c r="S17" s="18"/>
    </row>
    <row r="18" spans="2:19" ht="16">
      <c r="B18" s="92" t="s">
        <v>103</v>
      </c>
      <c r="C18" s="18">
        <v>0.58340000000000003</v>
      </c>
      <c r="D18" s="21"/>
      <c r="E18" s="92" t="s">
        <v>103</v>
      </c>
      <c r="F18" s="18">
        <v>7.1300000000000002E-2</v>
      </c>
      <c r="I18" s="92" t="s">
        <v>103</v>
      </c>
      <c r="J18" s="18">
        <v>1.5800000000000002E-2</v>
      </c>
      <c r="L18" s="92" t="s">
        <v>103</v>
      </c>
      <c r="M18" s="18">
        <v>1.1000000000000001E-3</v>
      </c>
      <c r="O18" s="92" t="s">
        <v>103</v>
      </c>
      <c r="P18" s="18">
        <v>5.0000000000000001E-4</v>
      </c>
      <c r="R18" s="92" t="s">
        <v>103</v>
      </c>
      <c r="S18" s="18">
        <v>3.7000000000000002E-3</v>
      </c>
    </row>
    <row r="19" spans="2:19" ht="16">
      <c r="B19" s="92" t="s">
        <v>104</v>
      </c>
      <c r="C19" s="18" t="s">
        <v>112</v>
      </c>
      <c r="D19" s="21"/>
      <c r="E19" s="92" t="s">
        <v>104</v>
      </c>
      <c r="F19" s="18" t="s">
        <v>112</v>
      </c>
      <c r="I19" s="92" t="s">
        <v>104</v>
      </c>
      <c r="J19" s="18" t="s">
        <v>105</v>
      </c>
      <c r="L19" s="92" t="s">
        <v>104</v>
      </c>
      <c r="M19" s="18" t="s">
        <v>118</v>
      </c>
      <c r="O19" s="92" t="s">
        <v>104</v>
      </c>
      <c r="P19" s="18" t="s">
        <v>287</v>
      </c>
      <c r="R19" s="92" t="s">
        <v>104</v>
      </c>
      <c r="S19" s="18" t="s">
        <v>118</v>
      </c>
    </row>
    <row r="20" spans="2:19" ht="16">
      <c r="B20" s="92" t="s">
        <v>106</v>
      </c>
      <c r="C20" s="18" t="s">
        <v>113</v>
      </c>
      <c r="D20" s="21"/>
      <c r="E20" s="92" t="s">
        <v>106</v>
      </c>
      <c r="F20" s="18" t="s">
        <v>113</v>
      </c>
      <c r="I20" s="92" t="s">
        <v>106</v>
      </c>
      <c r="J20" s="18" t="s">
        <v>107</v>
      </c>
      <c r="L20" s="92" t="s">
        <v>106</v>
      </c>
      <c r="M20" s="18" t="s">
        <v>107</v>
      </c>
      <c r="O20" s="92" t="s">
        <v>106</v>
      </c>
      <c r="P20" s="18" t="s">
        <v>107</v>
      </c>
      <c r="R20" s="92" t="s">
        <v>106</v>
      </c>
      <c r="S20" s="18" t="s">
        <v>107</v>
      </c>
    </row>
    <row r="21" spans="2:19" ht="16">
      <c r="B21" s="92" t="s">
        <v>108</v>
      </c>
      <c r="C21" s="18" t="s">
        <v>109</v>
      </c>
      <c r="D21" s="21"/>
      <c r="E21" s="92" t="s">
        <v>108</v>
      </c>
      <c r="F21" s="18" t="s">
        <v>109</v>
      </c>
      <c r="I21" s="92" t="s">
        <v>108</v>
      </c>
      <c r="J21" s="18" t="s">
        <v>109</v>
      </c>
      <c r="L21" s="92" t="s">
        <v>108</v>
      </c>
      <c r="M21" s="18" t="s">
        <v>109</v>
      </c>
      <c r="O21" s="92" t="s">
        <v>108</v>
      </c>
      <c r="P21" s="18" t="s">
        <v>109</v>
      </c>
      <c r="R21" s="92" t="s">
        <v>108</v>
      </c>
      <c r="S21" s="18" t="s">
        <v>109</v>
      </c>
    </row>
    <row r="22" spans="2:19" ht="16">
      <c r="B22" s="92" t="s">
        <v>110</v>
      </c>
      <c r="C22" s="18" t="s">
        <v>279</v>
      </c>
      <c r="D22" s="21"/>
      <c r="E22" s="92" t="s">
        <v>110</v>
      </c>
      <c r="F22" s="18" t="s">
        <v>281</v>
      </c>
      <c r="I22" s="92" t="s">
        <v>110</v>
      </c>
      <c r="J22" s="18" t="s">
        <v>283</v>
      </c>
      <c r="L22" s="92" t="s">
        <v>110</v>
      </c>
      <c r="M22" s="18" t="s">
        <v>285</v>
      </c>
      <c r="O22" s="92" t="s">
        <v>110</v>
      </c>
      <c r="P22" s="18" t="s">
        <v>288</v>
      </c>
      <c r="R22" s="92" t="s">
        <v>110</v>
      </c>
      <c r="S22" s="18" t="s">
        <v>289</v>
      </c>
    </row>
    <row r="23" spans="2:19" ht="16">
      <c r="B23" s="20"/>
      <c r="C23" s="19"/>
      <c r="D23" s="21"/>
      <c r="E23" s="20"/>
      <c r="F23" s="19"/>
      <c r="I23" s="20"/>
      <c r="J23" s="19"/>
      <c r="L23" s="20"/>
      <c r="M23" s="19"/>
      <c r="O23" s="20"/>
      <c r="P23" s="19"/>
      <c r="R23" s="20"/>
      <c r="S23" s="19"/>
    </row>
    <row r="25" spans="2:19" ht="16">
      <c r="D25" s="21"/>
    </row>
    <row r="26" spans="2:19" ht="16">
      <c r="D26" s="21"/>
    </row>
    <row r="27" spans="2:19" ht="16">
      <c r="D27" s="21"/>
    </row>
    <row r="28" spans="2:19" ht="16">
      <c r="D28" s="21"/>
    </row>
    <row r="29" spans="2:19" ht="16">
      <c r="D29" s="21"/>
    </row>
    <row r="30" spans="2:19" ht="16">
      <c r="D30" s="21"/>
    </row>
    <row r="31" spans="2:19" ht="16">
      <c r="D31" s="21"/>
    </row>
    <row r="32" spans="2:19" ht="16">
      <c r="D32" s="21"/>
    </row>
    <row r="33" spans="4:4" ht="16">
      <c r="D33" s="21"/>
    </row>
    <row r="34" spans="4:4" ht="16">
      <c r="D34" s="21"/>
    </row>
    <row r="35" spans="4:4" ht="16">
      <c r="D35" s="21"/>
    </row>
    <row r="49" spans="4:4" ht="16">
      <c r="D49" s="21"/>
    </row>
    <row r="50" spans="4:4" ht="16">
      <c r="D50" s="21"/>
    </row>
    <row r="51" spans="4:4" ht="16">
      <c r="D51" s="21"/>
    </row>
    <row r="52" spans="4:4" ht="16">
      <c r="D52" s="21"/>
    </row>
    <row r="53" spans="4:4" ht="16">
      <c r="D53" s="21"/>
    </row>
    <row r="54" spans="4:4" ht="16">
      <c r="D54" s="21"/>
    </row>
    <row r="55" spans="4:4" ht="16">
      <c r="D55" s="21"/>
    </row>
    <row r="56" spans="4:4" ht="16">
      <c r="D56" s="21"/>
    </row>
    <row r="57" spans="4:4" ht="16">
      <c r="D57" s="21"/>
    </row>
    <row r="58" spans="4:4" ht="16">
      <c r="D58" s="21"/>
    </row>
    <row r="59" spans="4:4" ht="16">
      <c r="D59" s="21"/>
    </row>
    <row r="60" spans="4:4" ht="16">
      <c r="D60" s="21"/>
    </row>
    <row r="61" spans="4:4" ht="16">
      <c r="D61" s="21"/>
    </row>
    <row r="62" spans="4:4" ht="16">
      <c r="D62" s="21"/>
    </row>
    <row r="65" spans="4:4" ht="16">
      <c r="D65" s="21"/>
    </row>
    <row r="66" spans="4:4" ht="16">
      <c r="D66" s="21"/>
    </row>
    <row r="67" spans="4:4" ht="16">
      <c r="D67" s="21"/>
    </row>
    <row r="68" spans="4:4" ht="16">
      <c r="D68" s="21"/>
    </row>
    <row r="69" spans="4:4" ht="16">
      <c r="D69" s="21"/>
    </row>
    <row r="70" spans="4:4" ht="16">
      <c r="D70" s="21"/>
    </row>
    <row r="71" spans="4:4" ht="16">
      <c r="D71" s="21"/>
    </row>
    <row r="72" spans="4:4" ht="16">
      <c r="D72" s="21"/>
    </row>
    <row r="73" spans="4:4" ht="16">
      <c r="D73" s="21"/>
    </row>
    <row r="74" spans="4:4" ht="16">
      <c r="D74" s="21"/>
    </row>
    <row r="75" spans="4:4" ht="16">
      <c r="D75" s="21"/>
    </row>
    <row r="76" spans="4:4" ht="16">
      <c r="D76" s="21"/>
    </row>
    <row r="77" spans="4:4" ht="16">
      <c r="D77" s="21"/>
    </row>
    <row r="78" spans="4:4" ht="16">
      <c r="D78" s="21"/>
    </row>
    <row r="79" spans="4:4" ht="16">
      <c r="D79" s="21"/>
    </row>
    <row r="80" spans="4:4" ht="16">
      <c r="D80" s="21"/>
    </row>
    <row r="81" spans="4:4" ht="16">
      <c r="D81" s="21"/>
    </row>
    <row r="82" spans="4:4" ht="16">
      <c r="D82" s="21"/>
    </row>
    <row r="83" spans="4:4" ht="16">
      <c r="D83" s="21"/>
    </row>
    <row r="84" spans="4:4" ht="16">
      <c r="D84" s="21"/>
    </row>
    <row r="85" spans="4:4" ht="16">
      <c r="D85" s="21"/>
    </row>
    <row r="86" spans="4:4" ht="16">
      <c r="D86" s="21"/>
    </row>
    <row r="87" spans="4:4" ht="16">
      <c r="D87" s="21"/>
    </row>
    <row r="88" spans="4:4" ht="16">
      <c r="D88" s="21"/>
    </row>
    <row r="89" spans="4:4" ht="16">
      <c r="D89" s="21"/>
    </row>
    <row r="92" spans="4:4" ht="16">
      <c r="D92" s="21"/>
    </row>
    <row r="93" spans="4:4" ht="16">
      <c r="D93" s="21"/>
    </row>
    <row r="94" spans="4:4" ht="16">
      <c r="D94" s="21"/>
    </row>
    <row r="95" spans="4:4" ht="16">
      <c r="D95" s="21"/>
    </row>
    <row r="96" spans="4:4" ht="16">
      <c r="D96" s="21"/>
    </row>
    <row r="97" spans="4:4" ht="16">
      <c r="D97" s="21"/>
    </row>
    <row r="98" spans="4:4" ht="16">
      <c r="D98" s="21"/>
    </row>
    <row r="99" spans="4:4" ht="16">
      <c r="D99" s="21"/>
    </row>
    <row r="100" spans="4:4" ht="16">
      <c r="D100" s="21"/>
    </row>
    <row r="101" spans="4:4" ht="16">
      <c r="D101" s="21"/>
    </row>
    <row r="102" spans="4:4" ht="16">
      <c r="D102" s="21"/>
    </row>
    <row r="103" spans="4:4" ht="16">
      <c r="D103" s="21"/>
    </row>
    <row r="104" spans="4:4" ht="16">
      <c r="D104" s="21"/>
    </row>
    <row r="105" spans="4:4" ht="16">
      <c r="D105" s="21"/>
    </row>
    <row r="106" spans="4:4" ht="16">
      <c r="D106" s="21"/>
    </row>
    <row r="107" spans="4:4" ht="16">
      <c r="D107" s="21"/>
    </row>
    <row r="108" spans="4:4" ht="16">
      <c r="D108" s="21"/>
    </row>
    <row r="109" spans="4:4" ht="16">
      <c r="D109" s="21"/>
    </row>
    <row r="110" spans="4:4" ht="16">
      <c r="D110" s="21"/>
    </row>
    <row r="111" spans="4:4" ht="16">
      <c r="D111" s="21"/>
    </row>
    <row r="112" spans="4:4" ht="16">
      <c r="D112" s="21"/>
    </row>
    <row r="113" spans="4:4" ht="16">
      <c r="D113" s="21"/>
    </row>
    <row r="114" spans="4:4" ht="16">
      <c r="D114" s="21"/>
    </row>
    <row r="115" spans="4:4" ht="16">
      <c r="D115" s="21"/>
    </row>
    <row r="116" spans="4:4" ht="16">
      <c r="D116" s="21"/>
    </row>
    <row r="119" spans="4:4" ht="16">
      <c r="D119" s="21"/>
    </row>
    <row r="120" spans="4:4" ht="16">
      <c r="D120" s="21"/>
    </row>
    <row r="121" spans="4:4" ht="16">
      <c r="D121" s="21"/>
    </row>
    <row r="122" spans="4:4" ht="16">
      <c r="D122" s="21"/>
    </row>
    <row r="123" spans="4:4" ht="16">
      <c r="D123" s="21"/>
    </row>
    <row r="124" spans="4:4" ht="16">
      <c r="D124" s="21"/>
    </row>
    <row r="125" spans="4:4" ht="16">
      <c r="D125" s="21"/>
    </row>
    <row r="126" spans="4:4" ht="16">
      <c r="D126" s="21"/>
    </row>
    <row r="127" spans="4:4" ht="16">
      <c r="D127" s="21"/>
    </row>
    <row r="128" spans="4:4" ht="16">
      <c r="D128" s="21"/>
    </row>
    <row r="129" spans="4:4" ht="16">
      <c r="D129" s="21"/>
    </row>
    <row r="130" spans="4:4" ht="16">
      <c r="D130" s="21"/>
    </row>
    <row r="131" spans="4:4" ht="16">
      <c r="D131" s="21"/>
    </row>
    <row r="132" spans="4:4" ht="16">
      <c r="D132" s="21"/>
    </row>
    <row r="133" spans="4:4" ht="16">
      <c r="D133" s="21"/>
    </row>
    <row r="134" spans="4:4" ht="16">
      <c r="D134" s="21"/>
    </row>
    <row r="135" spans="4:4" ht="16">
      <c r="D135" s="21"/>
    </row>
    <row r="136" spans="4:4" ht="16">
      <c r="D136" s="21"/>
    </row>
    <row r="137" spans="4:4" ht="16">
      <c r="D137" s="21"/>
    </row>
    <row r="138" spans="4:4" ht="16">
      <c r="D138" s="21"/>
    </row>
    <row r="139" spans="4:4" ht="16">
      <c r="D139" s="21"/>
    </row>
    <row r="140" spans="4:4" ht="16">
      <c r="D140" s="21"/>
    </row>
    <row r="141" spans="4:4" ht="16">
      <c r="D141" s="21"/>
    </row>
    <row r="142" spans="4:4" ht="16">
      <c r="D142" s="21"/>
    </row>
    <row r="143" spans="4:4" ht="16">
      <c r="D143" s="21"/>
    </row>
    <row r="146" spans="4:4" ht="16">
      <c r="D146" s="21"/>
    </row>
    <row r="147" spans="4:4" ht="16">
      <c r="D147" s="21"/>
    </row>
    <row r="148" spans="4:4" ht="16">
      <c r="D148" s="21"/>
    </row>
    <row r="149" spans="4:4" ht="16">
      <c r="D149" s="21"/>
    </row>
    <row r="150" spans="4:4" ht="16">
      <c r="D150" s="21"/>
    </row>
    <row r="151" spans="4:4" ht="16">
      <c r="D151" s="21"/>
    </row>
    <row r="152" spans="4:4" ht="16">
      <c r="D152" s="21"/>
    </row>
    <row r="153" spans="4:4" ht="16">
      <c r="D153" s="21"/>
    </row>
    <row r="154" spans="4:4" ht="16">
      <c r="D154" s="21"/>
    </row>
    <row r="155" spans="4:4" ht="16">
      <c r="D155" s="21"/>
    </row>
    <row r="156" spans="4:4" ht="16">
      <c r="D156" s="21"/>
    </row>
    <row r="157" spans="4:4" ht="16">
      <c r="D157" s="21"/>
    </row>
    <row r="158" spans="4:4" ht="16">
      <c r="D158" s="21"/>
    </row>
    <row r="159" spans="4:4" ht="16">
      <c r="D159" s="21"/>
    </row>
    <row r="160" spans="4:4" ht="16">
      <c r="D160" s="21"/>
    </row>
    <row r="161" spans="4:4" ht="16">
      <c r="D161" s="21"/>
    </row>
    <row r="162" spans="4:4" ht="16">
      <c r="D162" s="21"/>
    </row>
    <row r="163" spans="4:4" ht="16">
      <c r="D163" s="21"/>
    </row>
    <row r="164" spans="4:4" ht="16">
      <c r="D164" s="21"/>
    </row>
    <row r="165" spans="4:4" ht="16">
      <c r="D165" s="21"/>
    </row>
    <row r="166" spans="4:4" ht="16">
      <c r="D166" s="21"/>
    </row>
    <row r="167" spans="4:4" ht="16">
      <c r="D167" s="21"/>
    </row>
    <row r="168" spans="4:4" ht="16">
      <c r="D168" s="21"/>
    </row>
    <row r="169" spans="4:4" ht="16">
      <c r="D169" s="21"/>
    </row>
    <row r="170" spans="4:4" ht="16">
      <c r="D170" s="21"/>
    </row>
  </sheetData>
  <mergeCells count="8">
    <mergeCell ref="AC4:AK4"/>
    <mergeCell ref="AL4:AS4"/>
    <mergeCell ref="W3:AS3"/>
    <mergeCell ref="C4:G4"/>
    <mergeCell ref="H4:N4"/>
    <mergeCell ref="O4:V4"/>
    <mergeCell ref="C3:V3"/>
    <mergeCell ref="W4:AB4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O94"/>
  <sheetViews>
    <sheetView workbookViewId="0">
      <selection activeCell="J37" sqref="J37"/>
    </sheetView>
  </sheetViews>
  <sheetFormatPr baseColWidth="10" defaultColWidth="8.6640625" defaultRowHeight="14"/>
  <cols>
    <col min="1" max="1" width="8.6640625" style="60"/>
    <col min="2" max="2" width="27.5" style="60" bestFit="1" customWidth="1"/>
    <col min="3" max="3" width="23.5" style="60" customWidth="1"/>
    <col min="4" max="4" width="14.83203125" style="60" customWidth="1"/>
    <col min="5" max="10" width="8.6640625" style="60"/>
    <col min="11" max="11" width="27.33203125" style="60" bestFit="1" customWidth="1"/>
    <col min="12" max="12" width="15" style="60" bestFit="1" customWidth="1"/>
    <col min="13" max="16384" width="8.6640625" style="60"/>
  </cols>
  <sheetData>
    <row r="1" spans="1:15" ht="16">
      <c r="A1" s="21" t="s">
        <v>690</v>
      </c>
    </row>
    <row r="3" spans="1:15" ht="16">
      <c r="C3" s="21" t="s">
        <v>691</v>
      </c>
      <c r="D3" s="21"/>
      <c r="E3" s="21"/>
      <c r="N3" s="21"/>
      <c r="O3" s="21"/>
    </row>
    <row r="4" spans="1:15" ht="16">
      <c r="C4" s="22"/>
      <c r="D4" s="56" t="s">
        <v>692</v>
      </c>
      <c r="E4" s="56" t="s">
        <v>694</v>
      </c>
    </row>
    <row r="5" spans="1:15" ht="16">
      <c r="C5" s="91" t="s">
        <v>373</v>
      </c>
      <c r="D5" s="18">
        <v>0</v>
      </c>
      <c r="E5" s="18">
        <v>1</v>
      </c>
    </row>
    <row r="6" spans="1:15" ht="16">
      <c r="C6" s="91" t="s">
        <v>374</v>
      </c>
      <c r="D6" s="18">
        <v>0</v>
      </c>
      <c r="E6" s="18">
        <v>1.681792830507425</v>
      </c>
    </row>
    <row r="7" spans="1:15" ht="16">
      <c r="C7" s="91" t="s">
        <v>375</v>
      </c>
      <c r="D7" s="18">
        <v>0</v>
      </c>
      <c r="E7" s="18">
        <v>1.1974787046189299</v>
      </c>
    </row>
    <row r="8" spans="1:15" ht="16">
      <c r="C8" s="91" t="s">
        <v>376</v>
      </c>
      <c r="D8" s="18">
        <v>0</v>
      </c>
      <c r="E8" s="18">
        <v>4.055837919160135</v>
      </c>
    </row>
    <row r="9" spans="1:15">
      <c r="C9" s="89" t="s">
        <v>386</v>
      </c>
      <c r="D9" s="48">
        <v>0</v>
      </c>
      <c r="E9" s="48">
        <f>AVERAGE(E5:E8)</f>
        <v>1.9837773635716225</v>
      </c>
    </row>
    <row r="10" spans="1:15">
      <c r="C10" s="89" t="s">
        <v>384</v>
      </c>
      <c r="D10" s="48">
        <v>0</v>
      </c>
      <c r="E10" s="48">
        <f>STDEV(E5:E8)</f>
        <v>1.4107578443733129</v>
      </c>
    </row>
    <row r="13" spans="1:15" ht="16">
      <c r="E13" s="21"/>
    </row>
    <row r="14" spans="1:15" ht="16">
      <c r="E14" s="21"/>
    </row>
    <row r="15" spans="1:15" ht="16">
      <c r="E15" s="21"/>
    </row>
    <row r="16" spans="1:15" ht="16">
      <c r="E16" s="21"/>
    </row>
    <row r="17" spans="3:5" ht="16">
      <c r="E17" s="21"/>
    </row>
    <row r="18" spans="3:5" ht="16">
      <c r="C18" s="48" t="s">
        <v>98</v>
      </c>
      <c r="D18" s="48" t="s">
        <v>566</v>
      </c>
      <c r="E18" s="21"/>
    </row>
    <row r="19" spans="3:5" ht="16">
      <c r="C19" s="48"/>
      <c r="D19" s="48"/>
      <c r="E19" s="21"/>
    </row>
    <row r="20" spans="3:5" ht="16">
      <c r="C20" s="48" t="s">
        <v>695</v>
      </c>
      <c r="D20" s="48" t="s">
        <v>693</v>
      </c>
      <c r="E20" s="21"/>
    </row>
    <row r="21" spans="3:5" ht="16">
      <c r="C21" s="48" t="s">
        <v>100</v>
      </c>
      <c r="D21" s="48" t="s">
        <v>100</v>
      </c>
      <c r="E21" s="21"/>
    </row>
    <row r="22" spans="3:5" ht="16">
      <c r="C22" s="48" t="s">
        <v>696</v>
      </c>
      <c r="D22" s="48" t="s">
        <v>122</v>
      </c>
      <c r="E22" s="21"/>
    </row>
    <row r="23" spans="3:5" ht="16">
      <c r="C23" s="48"/>
      <c r="D23" s="48"/>
      <c r="E23" s="21"/>
    </row>
    <row r="24" spans="3:5" ht="16">
      <c r="C24" s="48" t="s">
        <v>102</v>
      </c>
      <c r="D24" s="48"/>
      <c r="E24" s="21"/>
    </row>
    <row r="25" spans="3:5" ht="16">
      <c r="C25" s="48" t="s">
        <v>103</v>
      </c>
      <c r="D25" s="48">
        <v>3.0700000000000002E-2</v>
      </c>
      <c r="E25" s="21"/>
    </row>
    <row r="26" spans="3:5">
      <c r="C26" s="48" t="s">
        <v>104</v>
      </c>
      <c r="D26" s="48" t="s">
        <v>105</v>
      </c>
    </row>
    <row r="27" spans="3:5">
      <c r="C27" s="48" t="s">
        <v>346</v>
      </c>
      <c r="D27" s="48" t="s">
        <v>107</v>
      </c>
    </row>
    <row r="28" spans="3:5">
      <c r="C28" s="48" t="s">
        <v>108</v>
      </c>
      <c r="D28" s="48" t="s">
        <v>109</v>
      </c>
    </row>
    <row r="29" spans="3:5">
      <c r="C29" s="48" t="s">
        <v>110</v>
      </c>
      <c r="D29" s="48" t="s">
        <v>697</v>
      </c>
    </row>
    <row r="30" spans="3:5" ht="16">
      <c r="C30" s="21"/>
    </row>
    <row r="31" spans="3:5" ht="16">
      <c r="C31" s="21"/>
    </row>
    <row r="32" spans="3:5" ht="16">
      <c r="C32" s="21"/>
    </row>
    <row r="41" spans="3:3" ht="16">
      <c r="C41" s="21"/>
    </row>
    <row r="42" spans="3:3" ht="16">
      <c r="C42" s="21"/>
    </row>
    <row r="43" spans="3:3" ht="16">
      <c r="C43" s="21"/>
    </row>
    <row r="44" spans="3:3" ht="16">
      <c r="C44" s="21"/>
    </row>
    <row r="45" spans="3:3" ht="16">
      <c r="C45" s="21"/>
    </row>
    <row r="46" spans="3:3" ht="16">
      <c r="C46" s="21"/>
    </row>
    <row r="47" spans="3:3" ht="16">
      <c r="C47" s="21"/>
    </row>
    <row r="48" spans="3:3" ht="16">
      <c r="C48" s="21"/>
    </row>
    <row r="49" spans="2:3" ht="16">
      <c r="C49" s="21"/>
    </row>
    <row r="50" spans="2:3" ht="16">
      <c r="C50" s="21"/>
    </row>
    <row r="51" spans="2:3" ht="16">
      <c r="C51" s="21"/>
    </row>
    <row r="52" spans="2:3" ht="16">
      <c r="C52" s="21"/>
    </row>
    <row r="62" spans="2:3" ht="16">
      <c r="B62" s="21"/>
    </row>
    <row r="63" spans="2:3" ht="16">
      <c r="B63" s="21"/>
    </row>
    <row r="64" spans="2:3" ht="16">
      <c r="B64" s="21"/>
    </row>
    <row r="65" spans="2:13" ht="16">
      <c r="B65" s="21"/>
    </row>
    <row r="68" spans="2:13" ht="16">
      <c r="M68" s="21"/>
    </row>
    <row r="69" spans="2:13" ht="16">
      <c r="D69" s="21"/>
      <c r="M69" s="21"/>
    </row>
    <row r="70" spans="2:13" ht="16">
      <c r="D70" s="21"/>
      <c r="M70" s="21"/>
    </row>
    <row r="71" spans="2:13" ht="16">
      <c r="D71" s="21"/>
      <c r="M71" s="21"/>
    </row>
    <row r="72" spans="2:13" ht="16">
      <c r="D72" s="21"/>
      <c r="M72" s="21"/>
    </row>
    <row r="73" spans="2:13" ht="16">
      <c r="D73" s="21"/>
      <c r="M73" s="21"/>
    </row>
    <row r="74" spans="2:13" ht="16">
      <c r="D74" s="21"/>
      <c r="M74" s="21"/>
    </row>
    <row r="75" spans="2:13" ht="16">
      <c r="D75" s="21"/>
      <c r="M75" s="21"/>
    </row>
    <row r="76" spans="2:13" ht="16">
      <c r="D76" s="21"/>
      <c r="M76" s="21"/>
    </row>
    <row r="77" spans="2:13" ht="16">
      <c r="D77" s="21"/>
      <c r="M77" s="21"/>
    </row>
    <row r="78" spans="2:13" ht="16">
      <c r="D78" s="21"/>
      <c r="M78" s="21"/>
    </row>
    <row r="79" spans="2:13" ht="16">
      <c r="D79" s="21"/>
      <c r="K79" s="21"/>
    </row>
    <row r="80" spans="2:13" ht="16">
      <c r="D80" s="21"/>
      <c r="K80" s="21"/>
    </row>
    <row r="81" spans="2:11" ht="16">
      <c r="B81" s="20"/>
      <c r="C81" s="19"/>
      <c r="D81" s="21"/>
      <c r="K81" s="21"/>
    </row>
    <row r="82" spans="2:11" ht="16">
      <c r="K82" s="21"/>
    </row>
    <row r="83" spans="2:11" ht="16">
      <c r="K83" s="21"/>
    </row>
    <row r="84" spans="2:11" ht="16">
      <c r="K84" s="21"/>
    </row>
    <row r="85" spans="2:11" ht="16">
      <c r="K85" s="21"/>
    </row>
    <row r="86" spans="2:11" ht="16">
      <c r="K86" s="21"/>
    </row>
    <row r="87" spans="2:11" ht="16">
      <c r="K87" s="21"/>
    </row>
    <row r="88" spans="2:11" ht="16">
      <c r="K88" s="21"/>
    </row>
    <row r="89" spans="2:11" ht="16">
      <c r="K89" s="21"/>
    </row>
    <row r="90" spans="2:11" ht="16">
      <c r="K90" s="21"/>
    </row>
    <row r="91" spans="2:11" ht="16">
      <c r="K91" s="21"/>
    </row>
    <row r="92" spans="2:11" ht="16">
      <c r="K92" s="21"/>
    </row>
    <row r="93" spans="2:11" ht="16">
      <c r="K93" s="21"/>
    </row>
    <row r="94" spans="2:11" ht="16">
      <c r="K94" s="21"/>
    </row>
  </sheetData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24"/>
  <sheetViews>
    <sheetView workbookViewId="0">
      <selection activeCell="C5" sqref="C5:E5"/>
    </sheetView>
  </sheetViews>
  <sheetFormatPr baseColWidth="10" defaultColWidth="8.6640625" defaultRowHeight="14"/>
  <cols>
    <col min="4" max="4" width="17.83203125" bestFit="1" customWidth="1"/>
    <col min="5" max="5" width="12" customWidth="1"/>
    <col min="6" max="6" width="12" style="60" customWidth="1"/>
    <col min="10" max="10" width="8.6640625" style="60"/>
  </cols>
  <sheetData>
    <row r="1" spans="2:14" ht="16">
      <c r="B1" s="14" t="s">
        <v>72</v>
      </c>
      <c r="C1" s="13"/>
    </row>
    <row r="3" spans="2:14">
      <c r="B3" s="73"/>
      <c r="C3" s="130" t="s">
        <v>212</v>
      </c>
      <c r="D3" s="130"/>
      <c r="E3" s="130"/>
      <c r="F3" s="130"/>
      <c r="G3" s="130"/>
      <c r="H3" s="130"/>
      <c r="I3" s="130"/>
      <c r="J3" s="130"/>
      <c r="K3" s="130"/>
      <c r="L3" s="130"/>
      <c r="M3" s="130"/>
      <c r="N3" s="130"/>
    </row>
    <row r="4" spans="2:14" ht="16">
      <c r="B4" s="74"/>
      <c r="C4" s="127" t="s">
        <v>83</v>
      </c>
      <c r="D4" s="127"/>
      <c r="E4" s="127"/>
      <c r="F4" s="127"/>
      <c r="G4" s="128" t="s">
        <v>84</v>
      </c>
      <c r="H4" s="128"/>
      <c r="I4" s="128"/>
      <c r="J4" s="128"/>
      <c r="K4" s="129" t="s">
        <v>85</v>
      </c>
      <c r="L4" s="129"/>
      <c r="M4" s="129"/>
      <c r="N4" s="129"/>
    </row>
    <row r="5" spans="2:14" s="60" customFormat="1" ht="16">
      <c r="B5" s="74"/>
      <c r="C5" s="80" t="s">
        <v>354</v>
      </c>
      <c r="D5" s="80" t="s">
        <v>355</v>
      </c>
      <c r="E5" s="80" t="s">
        <v>356</v>
      </c>
      <c r="F5" s="80" t="s">
        <v>357</v>
      </c>
      <c r="G5" s="80" t="s">
        <v>354</v>
      </c>
      <c r="H5" s="80" t="s">
        <v>355</v>
      </c>
      <c r="I5" s="80" t="s">
        <v>356</v>
      </c>
      <c r="J5" s="80" t="s">
        <v>358</v>
      </c>
      <c r="K5" s="80" t="s">
        <v>354</v>
      </c>
      <c r="L5" s="80" t="s">
        <v>355</v>
      </c>
      <c r="M5" s="80" t="s">
        <v>356</v>
      </c>
      <c r="N5" s="80" t="s">
        <v>358</v>
      </c>
    </row>
    <row r="6" spans="2:14" ht="16">
      <c r="B6" s="75" t="s">
        <v>79</v>
      </c>
      <c r="C6" s="72">
        <v>12</v>
      </c>
      <c r="D6" s="72">
        <v>2</v>
      </c>
      <c r="E6" s="72">
        <v>0</v>
      </c>
      <c r="F6" s="72">
        <f>SUM(C6:E6)</f>
        <v>14</v>
      </c>
      <c r="G6" s="72">
        <v>21</v>
      </c>
      <c r="H6" s="72">
        <v>15</v>
      </c>
      <c r="I6" s="72">
        <v>16</v>
      </c>
      <c r="J6" s="72">
        <f>SUM(G6:I6)</f>
        <v>52</v>
      </c>
      <c r="K6" s="72">
        <v>5</v>
      </c>
      <c r="L6" s="72">
        <v>0</v>
      </c>
      <c r="M6" s="72">
        <v>1</v>
      </c>
      <c r="N6" s="72">
        <f>SUM(K6:M6)</f>
        <v>6</v>
      </c>
    </row>
    <row r="7" spans="2:14" ht="16">
      <c r="B7" s="75" t="s">
        <v>80</v>
      </c>
      <c r="C7" s="72">
        <v>6</v>
      </c>
      <c r="D7" s="72">
        <v>9</v>
      </c>
      <c r="E7" s="72">
        <v>5</v>
      </c>
      <c r="F7" s="72">
        <f t="shared" ref="F7:F9" si="0">SUM(C7:E7)</f>
        <v>20</v>
      </c>
      <c r="G7" s="72">
        <v>32</v>
      </c>
      <c r="H7" s="72">
        <v>36</v>
      </c>
      <c r="I7" s="72">
        <v>18</v>
      </c>
      <c r="J7" s="72">
        <f t="shared" ref="J7:J9" si="1">SUM(G7:I7)</f>
        <v>86</v>
      </c>
      <c r="K7" s="72">
        <v>14</v>
      </c>
      <c r="L7" s="72">
        <v>26</v>
      </c>
      <c r="M7" s="72">
        <v>13</v>
      </c>
      <c r="N7" s="72">
        <f t="shared" ref="N7:N9" si="2">SUM(K7:M7)</f>
        <v>53</v>
      </c>
    </row>
    <row r="8" spans="2:14" ht="16">
      <c r="B8" s="75" t="s">
        <v>81</v>
      </c>
      <c r="C8" s="72">
        <v>5</v>
      </c>
      <c r="D8" s="72">
        <v>14</v>
      </c>
      <c r="E8" s="72">
        <v>20</v>
      </c>
      <c r="F8" s="72">
        <f t="shared" si="0"/>
        <v>39</v>
      </c>
      <c r="G8" s="72">
        <v>29</v>
      </c>
      <c r="H8" s="72">
        <v>33</v>
      </c>
      <c r="I8" s="72">
        <v>33</v>
      </c>
      <c r="J8" s="72">
        <f t="shared" si="1"/>
        <v>95</v>
      </c>
      <c r="K8" s="72">
        <v>17</v>
      </c>
      <c r="L8" s="72">
        <v>40</v>
      </c>
      <c r="M8" s="72">
        <v>32</v>
      </c>
      <c r="N8" s="72">
        <f t="shared" si="2"/>
        <v>89</v>
      </c>
    </row>
    <row r="9" spans="2:14" ht="16">
      <c r="B9" s="75" t="s">
        <v>82</v>
      </c>
      <c r="C9" s="72">
        <v>19</v>
      </c>
      <c r="D9" s="72">
        <v>14</v>
      </c>
      <c r="E9" s="72">
        <v>21</v>
      </c>
      <c r="F9" s="72">
        <f t="shared" si="0"/>
        <v>54</v>
      </c>
      <c r="G9" s="72">
        <v>53</v>
      </c>
      <c r="H9" s="72">
        <v>24</v>
      </c>
      <c r="I9" s="72">
        <v>69</v>
      </c>
      <c r="J9" s="72">
        <f t="shared" si="1"/>
        <v>146</v>
      </c>
      <c r="K9" s="72">
        <v>19</v>
      </c>
      <c r="L9" s="72">
        <v>18</v>
      </c>
      <c r="M9" s="72">
        <v>47</v>
      </c>
      <c r="N9" s="72">
        <f t="shared" si="2"/>
        <v>84</v>
      </c>
    </row>
    <row r="11" spans="2:14" ht="16">
      <c r="B11" s="70" t="s">
        <v>359</v>
      </c>
    </row>
    <row r="12" spans="2:14">
      <c r="C12" s="39" t="s">
        <v>83</v>
      </c>
      <c r="D12" s="39" t="s">
        <v>84</v>
      </c>
      <c r="E12" s="39" t="s">
        <v>85</v>
      </c>
      <c r="F12" s="83" t="s">
        <v>358</v>
      </c>
    </row>
    <row r="13" spans="2:14" ht="16">
      <c r="B13" s="71" t="s">
        <v>79</v>
      </c>
      <c r="C13" s="48">
        <f>AVERAGE(C6:E6)</f>
        <v>4.666666666666667</v>
      </c>
      <c r="D13" s="48">
        <f>AVERAGE(G6:I6)</f>
        <v>17.333333333333332</v>
      </c>
      <c r="E13" s="48">
        <f>AVERAGE(K6:M6)</f>
        <v>2</v>
      </c>
      <c r="F13" s="48">
        <f>SUM(C13:E13)</f>
        <v>24</v>
      </c>
    </row>
    <row r="14" spans="2:14" ht="16">
      <c r="B14" s="71" t="s">
        <v>80</v>
      </c>
      <c r="C14" s="48">
        <f>AVERAGE(C7:E7)</f>
        <v>6.666666666666667</v>
      </c>
      <c r="D14" s="48">
        <f>AVERAGE(G7:I7)</f>
        <v>28.666666666666668</v>
      </c>
      <c r="E14" s="48">
        <f>AVERAGE(K7:M7)</f>
        <v>17.666666666666668</v>
      </c>
      <c r="F14" s="48">
        <f>SUM(C14:E14)</f>
        <v>53</v>
      </c>
    </row>
    <row r="15" spans="2:14" ht="16">
      <c r="B15" s="71" t="s">
        <v>81</v>
      </c>
      <c r="C15" s="48">
        <f>AVERAGE(C8:E8)</f>
        <v>13</v>
      </c>
      <c r="D15" s="48">
        <f>AVERAGE(G8:I8)</f>
        <v>31.666666666666668</v>
      </c>
      <c r="E15" s="48">
        <f>AVERAGE(K8:M8)</f>
        <v>29.666666666666668</v>
      </c>
      <c r="F15" s="48">
        <f>SUM(C15:E15)</f>
        <v>74.333333333333343</v>
      </c>
    </row>
    <row r="16" spans="2:14" ht="16">
      <c r="B16" s="71" t="s">
        <v>82</v>
      </c>
      <c r="C16" s="48">
        <f>AVERAGE(C9:E9)</f>
        <v>18</v>
      </c>
      <c r="D16" s="48">
        <f>AVERAGE(G9:I9)</f>
        <v>48.666666666666664</v>
      </c>
      <c r="E16" s="48">
        <f>AVERAGE(K9:M9)</f>
        <v>28</v>
      </c>
      <c r="F16" s="48">
        <f>SUM(C16:E16)</f>
        <v>94.666666666666657</v>
      </c>
    </row>
    <row r="17" spans="2:6" s="60" customFormat="1" ht="16">
      <c r="B17" s="70"/>
    </row>
    <row r="18" spans="2:6" s="60" customFormat="1" ht="16">
      <c r="B18" s="70"/>
    </row>
    <row r="19" spans="2:6" ht="16">
      <c r="B19" s="70" t="s">
        <v>360</v>
      </c>
      <c r="C19" s="60"/>
    </row>
    <row r="20" spans="2:6">
      <c r="B20" s="46"/>
      <c r="C20" s="48" t="s">
        <v>83</v>
      </c>
      <c r="D20" s="48" t="s">
        <v>84</v>
      </c>
      <c r="E20" s="48" t="s">
        <v>85</v>
      </c>
      <c r="F20" s="83" t="s">
        <v>358</v>
      </c>
    </row>
    <row r="21" spans="2:6" ht="16">
      <c r="B21" s="69" t="s">
        <v>79</v>
      </c>
      <c r="C21" s="48">
        <f>C13/$F$13*100</f>
        <v>19.444444444444446</v>
      </c>
      <c r="D21" s="48">
        <f>D13/$F$13*100</f>
        <v>72.222222222222214</v>
      </c>
      <c r="E21" s="48">
        <f>E13/$F$13*100</f>
        <v>8.3333333333333321</v>
      </c>
      <c r="F21" s="48">
        <f>SUM(C21:E21)</f>
        <v>99.999999999999986</v>
      </c>
    </row>
    <row r="22" spans="2:6" ht="16">
      <c r="B22" s="69" t="s">
        <v>80</v>
      </c>
      <c r="C22" s="48">
        <f>C14/$F$14*100</f>
        <v>12.578616352201259</v>
      </c>
      <c r="D22" s="48">
        <f>D14/$F$14*100</f>
        <v>54.088050314465406</v>
      </c>
      <c r="E22" s="48">
        <f>E14/$F$14*100</f>
        <v>33.333333333333336</v>
      </c>
      <c r="F22" s="48">
        <f>SUM(C22:E22)</f>
        <v>100</v>
      </c>
    </row>
    <row r="23" spans="2:6" ht="16">
      <c r="B23" s="69" t="s">
        <v>81</v>
      </c>
      <c r="C23" s="48">
        <f>C15/$F$15*100</f>
        <v>17.488789237668158</v>
      </c>
      <c r="D23" s="48">
        <f>D15/$F$15*100</f>
        <v>42.600896860986545</v>
      </c>
      <c r="E23" s="48">
        <f>E15/$F$15*100</f>
        <v>39.91031390134529</v>
      </c>
      <c r="F23" s="48">
        <f>SUM(C23:E23)</f>
        <v>100</v>
      </c>
    </row>
    <row r="24" spans="2:6" ht="16">
      <c r="B24" s="69" t="s">
        <v>82</v>
      </c>
      <c r="C24" s="48">
        <f>C16/$F$16*100</f>
        <v>19.014084507042256</v>
      </c>
      <c r="D24" s="48">
        <f>D16/$F$16*100</f>
        <v>51.408450704225352</v>
      </c>
      <c r="E24" s="48">
        <f>E16/$F$16*100</f>
        <v>29.577464788732399</v>
      </c>
      <c r="F24" s="48">
        <f>SUM(C24:E24)</f>
        <v>100.00000000000001</v>
      </c>
    </row>
  </sheetData>
  <mergeCells count="4">
    <mergeCell ref="C4:F4"/>
    <mergeCell ref="G4:J4"/>
    <mergeCell ref="K4:N4"/>
    <mergeCell ref="C3:N3"/>
  </mergeCells>
  <phoneticPr fontId="8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35"/>
  <sheetViews>
    <sheetView workbookViewId="0">
      <selection activeCell="G37" sqref="G37"/>
    </sheetView>
  </sheetViews>
  <sheetFormatPr baseColWidth="10" defaultColWidth="8.6640625" defaultRowHeight="14"/>
  <cols>
    <col min="2" max="2" width="29.83203125" bestFit="1" customWidth="1"/>
    <col min="3" max="4" width="9" customWidth="1"/>
    <col min="5" max="5" width="17.33203125" customWidth="1"/>
    <col min="6" max="6" width="11" customWidth="1"/>
  </cols>
  <sheetData>
    <row r="1" spans="2:17" ht="16">
      <c r="B1" s="16" t="s">
        <v>90</v>
      </c>
      <c r="C1" s="15"/>
      <c r="D1" s="15"/>
    </row>
    <row r="2" spans="2:17">
      <c r="C2" s="132" t="s">
        <v>362</v>
      </c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</row>
    <row r="3" spans="2:17" ht="16">
      <c r="B3" s="17"/>
      <c r="C3" s="131" t="s">
        <v>95</v>
      </c>
      <c r="D3" s="131"/>
      <c r="E3" s="131"/>
      <c r="F3" s="131"/>
      <c r="G3" s="131"/>
      <c r="H3" s="131" t="s">
        <v>97</v>
      </c>
      <c r="I3" s="131"/>
      <c r="J3" s="131"/>
      <c r="K3" s="131"/>
      <c r="L3" s="131"/>
      <c r="M3" s="90" t="s">
        <v>96</v>
      </c>
      <c r="N3" s="90"/>
      <c r="O3" s="90"/>
      <c r="P3" s="90"/>
      <c r="Q3" s="90"/>
    </row>
    <row r="4" spans="2:17" s="60" customFormat="1" ht="16">
      <c r="B4" s="17" t="s">
        <v>361</v>
      </c>
      <c r="C4" s="80" t="s">
        <v>354</v>
      </c>
      <c r="D4" s="80" t="s">
        <v>355</v>
      </c>
      <c r="E4" s="80" t="s">
        <v>356</v>
      </c>
      <c r="F4" s="80" t="s">
        <v>383</v>
      </c>
      <c r="G4" s="80" t="s">
        <v>384</v>
      </c>
      <c r="H4" s="80" t="s">
        <v>354</v>
      </c>
      <c r="I4" s="80" t="s">
        <v>355</v>
      </c>
      <c r="J4" s="80" t="s">
        <v>356</v>
      </c>
      <c r="K4" s="80" t="s">
        <v>383</v>
      </c>
      <c r="L4" s="80" t="s">
        <v>384</v>
      </c>
      <c r="M4" s="80" t="s">
        <v>354</v>
      </c>
      <c r="N4" s="80" t="s">
        <v>355</v>
      </c>
      <c r="O4" s="80" t="s">
        <v>356</v>
      </c>
      <c r="P4" s="80" t="s">
        <v>383</v>
      </c>
      <c r="Q4" s="80" t="s">
        <v>384</v>
      </c>
    </row>
    <row r="5" spans="2:17" ht="16">
      <c r="B5" s="17" t="s">
        <v>91</v>
      </c>
      <c r="C5" s="18">
        <v>64</v>
      </c>
      <c r="D5" s="18">
        <v>48</v>
      </c>
      <c r="E5" s="18">
        <v>25</v>
      </c>
      <c r="F5" s="48">
        <f>AVERAGE(C5:E5)</f>
        <v>45.666666666666664</v>
      </c>
      <c r="G5" s="48">
        <f>STDEV(C5:E5)</f>
        <v>19.604421270043488</v>
      </c>
      <c r="H5" s="18">
        <v>0</v>
      </c>
      <c r="I5" s="18">
        <v>0</v>
      </c>
      <c r="J5" s="18">
        <v>0</v>
      </c>
      <c r="K5" s="48">
        <f>AVERAGE(H5:J5)</f>
        <v>0</v>
      </c>
      <c r="L5" s="48">
        <f>STDEV(H5:J5)</f>
        <v>0</v>
      </c>
      <c r="M5" s="18">
        <v>0</v>
      </c>
      <c r="N5" s="18">
        <v>0</v>
      </c>
      <c r="O5" s="18">
        <v>0</v>
      </c>
      <c r="P5" s="48">
        <f>AVERAGE(M5:O5)</f>
        <v>0</v>
      </c>
      <c r="Q5" s="48">
        <f>STDEV(M5:O5)</f>
        <v>0</v>
      </c>
    </row>
    <row r="6" spans="2:17" ht="16">
      <c r="B6" s="17" t="s">
        <v>92</v>
      </c>
      <c r="C6" s="18">
        <v>60</v>
      </c>
      <c r="D6" s="18">
        <v>77</v>
      </c>
      <c r="E6" s="18">
        <v>35</v>
      </c>
      <c r="F6" s="48">
        <f t="shared" ref="F6:F8" si="0">AVERAGE(C6:E6)</f>
        <v>57.333333333333336</v>
      </c>
      <c r="G6" s="48">
        <f t="shared" ref="G6:G8" si="1">STDEV(C6:E6)</f>
        <v>21.126602503321092</v>
      </c>
      <c r="H6" s="18">
        <v>0</v>
      </c>
      <c r="I6" s="18">
        <v>0</v>
      </c>
      <c r="J6" s="18">
        <v>0</v>
      </c>
      <c r="K6" s="48">
        <f t="shared" ref="K6:K8" si="2">AVERAGE(H6:J6)</f>
        <v>0</v>
      </c>
      <c r="L6" s="48">
        <f t="shared" ref="L6:L8" si="3">STDEV(H6:J6)</f>
        <v>0</v>
      </c>
      <c r="M6" s="18">
        <v>0</v>
      </c>
      <c r="N6" s="18">
        <v>0</v>
      </c>
      <c r="O6" s="18">
        <v>0</v>
      </c>
      <c r="P6" s="48">
        <f t="shared" ref="P6:P8" si="4">AVERAGE(M6:O6)</f>
        <v>0</v>
      </c>
      <c r="Q6" s="48">
        <f t="shared" ref="Q6:Q8" si="5">STDEV(M6:O6)</f>
        <v>0</v>
      </c>
    </row>
    <row r="7" spans="2:17" ht="16">
      <c r="B7" s="17" t="s">
        <v>93</v>
      </c>
      <c r="C7" s="18">
        <v>18</v>
      </c>
      <c r="D7" s="18">
        <v>44</v>
      </c>
      <c r="E7" s="18">
        <v>39</v>
      </c>
      <c r="F7" s="48">
        <f t="shared" si="0"/>
        <v>33.666666666666664</v>
      </c>
      <c r="G7" s="48">
        <f t="shared" si="1"/>
        <v>13.796134724383249</v>
      </c>
      <c r="H7" s="18">
        <v>0</v>
      </c>
      <c r="I7" s="18">
        <v>1</v>
      </c>
      <c r="J7" s="18">
        <v>0</v>
      </c>
      <c r="K7" s="48">
        <f t="shared" si="2"/>
        <v>0.33333333333333331</v>
      </c>
      <c r="L7" s="48">
        <f t="shared" si="3"/>
        <v>0.57735026918962584</v>
      </c>
      <c r="M7" s="18">
        <v>2</v>
      </c>
      <c r="N7" s="18">
        <v>6</v>
      </c>
      <c r="O7" s="18">
        <v>6</v>
      </c>
      <c r="P7" s="48">
        <f t="shared" si="4"/>
        <v>4.666666666666667</v>
      </c>
      <c r="Q7" s="48">
        <f t="shared" si="5"/>
        <v>2.3094010767585034</v>
      </c>
    </row>
    <row r="8" spans="2:17" ht="16">
      <c r="B8" s="17" t="s">
        <v>94</v>
      </c>
      <c r="C8" s="18">
        <v>56</v>
      </c>
      <c r="D8" s="18">
        <v>40</v>
      </c>
      <c r="E8" s="18">
        <v>43</v>
      </c>
      <c r="F8" s="48">
        <f t="shared" si="0"/>
        <v>46.333333333333336</v>
      </c>
      <c r="G8" s="48">
        <f t="shared" si="1"/>
        <v>8.5049005481153905</v>
      </c>
      <c r="H8" s="18">
        <v>0</v>
      </c>
      <c r="I8" s="18">
        <v>0</v>
      </c>
      <c r="J8" s="18">
        <v>0</v>
      </c>
      <c r="K8" s="48">
        <f t="shared" si="2"/>
        <v>0</v>
      </c>
      <c r="L8" s="48">
        <f t="shared" si="3"/>
        <v>0</v>
      </c>
      <c r="M8" s="18">
        <v>12</v>
      </c>
      <c r="N8" s="18">
        <v>10</v>
      </c>
      <c r="O8" s="18">
        <v>25</v>
      </c>
      <c r="P8" s="48">
        <f t="shared" si="4"/>
        <v>15.666666666666666</v>
      </c>
      <c r="Q8" s="48">
        <f t="shared" si="5"/>
        <v>8.144527815247077</v>
      </c>
    </row>
    <row r="11" spans="2:17" ht="16">
      <c r="J11" s="21"/>
    </row>
    <row r="12" spans="2:17" ht="16">
      <c r="B12" s="92" t="s">
        <v>419</v>
      </c>
      <c r="C12" s="18"/>
      <c r="D12" s="21"/>
      <c r="E12" s="92" t="s">
        <v>420</v>
      </c>
      <c r="F12" s="18"/>
      <c r="G12" s="21"/>
      <c r="J12" s="21"/>
    </row>
    <row r="13" spans="2:17" ht="16">
      <c r="B13" s="92"/>
      <c r="C13" s="18"/>
      <c r="D13" s="21"/>
      <c r="E13" s="92"/>
      <c r="F13" s="18"/>
      <c r="G13" s="21"/>
      <c r="J13" s="21"/>
    </row>
    <row r="14" spans="2:17" ht="16">
      <c r="B14" s="18" t="s">
        <v>99</v>
      </c>
      <c r="C14" s="48"/>
      <c r="D14" s="21"/>
      <c r="E14" s="18" t="s">
        <v>115</v>
      </c>
      <c r="F14" s="48"/>
      <c r="G14" s="21"/>
      <c r="J14" s="21"/>
    </row>
    <row r="15" spans="2:17" ht="16">
      <c r="B15" s="18" t="s">
        <v>100</v>
      </c>
      <c r="C15" s="48"/>
      <c r="D15" s="21"/>
      <c r="E15" s="18" t="s">
        <v>100</v>
      </c>
      <c r="F15" s="48"/>
      <c r="G15" s="21"/>
      <c r="J15" s="21"/>
    </row>
    <row r="16" spans="2:17" ht="16">
      <c r="B16" s="18" t="s">
        <v>101</v>
      </c>
      <c r="C16" s="48"/>
      <c r="D16" s="21"/>
      <c r="E16" s="18" t="s">
        <v>117</v>
      </c>
      <c r="F16" s="48"/>
      <c r="G16" s="21"/>
      <c r="J16" s="21"/>
    </row>
    <row r="17" spans="2:10" ht="16">
      <c r="B17" s="92"/>
      <c r="C17" s="18"/>
      <c r="D17" s="21"/>
      <c r="E17" s="92"/>
      <c r="F17" s="18"/>
      <c r="G17" s="21"/>
      <c r="J17" s="21"/>
    </row>
    <row r="18" spans="2:10" ht="16">
      <c r="B18" s="92" t="s">
        <v>102</v>
      </c>
      <c r="C18" s="18"/>
      <c r="D18" s="21"/>
      <c r="E18" s="92" t="s">
        <v>102</v>
      </c>
      <c r="F18" s="18"/>
      <c r="G18" s="21"/>
      <c r="J18" s="21"/>
    </row>
    <row r="19" spans="2:10" ht="16">
      <c r="B19" s="92" t="s">
        <v>103</v>
      </c>
      <c r="C19" s="18">
        <v>2.29E-2</v>
      </c>
      <c r="D19" s="21"/>
      <c r="E19" s="92" t="s">
        <v>103</v>
      </c>
      <c r="F19" s="18">
        <v>1.0699999999999999E-2</v>
      </c>
      <c r="G19" s="21"/>
      <c r="J19" s="21"/>
    </row>
    <row r="20" spans="2:10" ht="16">
      <c r="B20" s="92" t="s">
        <v>104</v>
      </c>
      <c r="C20" s="18" t="s">
        <v>105</v>
      </c>
      <c r="D20" s="21"/>
      <c r="E20" s="92" t="s">
        <v>104</v>
      </c>
      <c r="F20" s="18" t="s">
        <v>105</v>
      </c>
      <c r="G20" s="21"/>
      <c r="J20" s="21"/>
    </row>
    <row r="21" spans="2:10" ht="16">
      <c r="B21" s="92" t="s">
        <v>106</v>
      </c>
      <c r="C21" s="18" t="s">
        <v>107</v>
      </c>
      <c r="D21" s="21"/>
      <c r="E21" s="92" t="s">
        <v>106</v>
      </c>
      <c r="F21" s="18" t="s">
        <v>107</v>
      </c>
      <c r="G21" s="21"/>
      <c r="J21" s="21"/>
    </row>
    <row r="22" spans="2:10" ht="16">
      <c r="B22" s="92" t="s">
        <v>108</v>
      </c>
      <c r="C22" s="18" t="s">
        <v>109</v>
      </c>
      <c r="D22" s="21"/>
      <c r="E22" s="92" t="s">
        <v>108</v>
      </c>
      <c r="F22" s="18" t="s">
        <v>109</v>
      </c>
      <c r="G22" s="21"/>
      <c r="J22" s="21"/>
    </row>
    <row r="23" spans="2:10" ht="16">
      <c r="B23" s="92" t="s">
        <v>110</v>
      </c>
      <c r="C23" s="18" t="s">
        <v>111</v>
      </c>
      <c r="D23" s="21"/>
      <c r="E23" s="92" t="s">
        <v>110</v>
      </c>
      <c r="F23" s="18" t="s">
        <v>216</v>
      </c>
      <c r="G23" s="21"/>
      <c r="J23" s="21"/>
    </row>
    <row r="24" spans="2:10" ht="16">
      <c r="B24" s="20"/>
      <c r="C24" s="19"/>
      <c r="D24" s="21"/>
      <c r="E24" s="20"/>
      <c r="F24" s="19"/>
      <c r="G24" s="21"/>
      <c r="J24" s="21"/>
    </row>
    <row r="25" spans="2:10" ht="16">
      <c r="D25" s="21"/>
    </row>
    <row r="26" spans="2:10" ht="16">
      <c r="D26" s="21"/>
    </row>
    <row r="27" spans="2:10" ht="16">
      <c r="D27" s="21"/>
    </row>
    <row r="28" spans="2:10" ht="16">
      <c r="D28" s="21"/>
    </row>
    <row r="29" spans="2:10" ht="16">
      <c r="D29" s="21"/>
    </row>
    <row r="30" spans="2:10" ht="16">
      <c r="D30" s="21"/>
    </row>
    <row r="31" spans="2:10" ht="16">
      <c r="D31" s="21"/>
    </row>
    <row r="32" spans="2:10" ht="16">
      <c r="D32" s="21"/>
    </row>
    <row r="33" spans="4:4" ht="16">
      <c r="D33" s="21"/>
    </row>
    <row r="34" spans="4:4" ht="16">
      <c r="D34" s="21"/>
    </row>
    <row r="35" spans="4:4" ht="16">
      <c r="D35" s="21"/>
    </row>
  </sheetData>
  <mergeCells count="3">
    <mergeCell ref="C3:G3"/>
    <mergeCell ref="H3:L3"/>
    <mergeCell ref="C2:Q2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R176"/>
  <sheetViews>
    <sheetView workbookViewId="0">
      <selection activeCell="O129" sqref="O129:P135"/>
    </sheetView>
  </sheetViews>
  <sheetFormatPr baseColWidth="10" defaultColWidth="8.6640625" defaultRowHeight="14"/>
  <cols>
    <col min="2" max="2" width="21.1640625" bestFit="1" customWidth="1"/>
    <col min="3" max="5" width="13.5" customWidth="1"/>
    <col min="8" max="8" width="21.1640625" bestFit="1" customWidth="1"/>
    <col min="9" max="11" width="13.5" customWidth="1"/>
    <col min="14" max="14" width="21.1640625" bestFit="1" customWidth="1"/>
    <col min="15" max="17" width="13.5" customWidth="1"/>
  </cols>
  <sheetData>
    <row r="1" spans="2:18" ht="16">
      <c r="B1" s="16" t="s">
        <v>119</v>
      </c>
    </row>
    <row r="3" spans="2:18">
      <c r="B3" s="23" t="s">
        <v>120</v>
      </c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</row>
    <row r="4" spans="2:18">
      <c r="B4" s="23" t="s">
        <v>121</v>
      </c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</row>
    <row r="6" spans="2:18" ht="16">
      <c r="B6" s="21" t="s">
        <v>87</v>
      </c>
      <c r="C6" s="21"/>
      <c r="D6" s="21"/>
      <c r="E6" s="21"/>
      <c r="F6" s="21"/>
      <c r="G6" s="21"/>
      <c r="H6" s="21" t="s">
        <v>88</v>
      </c>
      <c r="I6" s="21"/>
      <c r="J6" s="21"/>
      <c r="K6" s="21"/>
      <c r="L6" s="21"/>
      <c r="M6" s="21"/>
      <c r="N6" s="21" t="s">
        <v>89</v>
      </c>
      <c r="O6" s="21"/>
      <c r="P6" s="21"/>
      <c r="Q6" s="21"/>
      <c r="R6" s="21"/>
    </row>
    <row r="7" spans="2:18" ht="16">
      <c r="B7" s="22"/>
      <c r="C7" s="22" t="s">
        <v>213</v>
      </c>
      <c r="D7" s="22" t="s">
        <v>214</v>
      </c>
      <c r="E7" s="22" t="s">
        <v>215</v>
      </c>
      <c r="F7" s="21"/>
      <c r="G7" s="21"/>
      <c r="H7" s="22"/>
      <c r="I7" s="22" t="s">
        <v>213</v>
      </c>
      <c r="J7" s="22" t="s">
        <v>214</v>
      </c>
      <c r="K7" s="22" t="s">
        <v>215</v>
      </c>
      <c r="L7" s="21"/>
      <c r="M7" s="21"/>
      <c r="N7" s="22"/>
      <c r="O7" s="22" t="s">
        <v>213</v>
      </c>
      <c r="P7" s="22" t="s">
        <v>214</v>
      </c>
      <c r="Q7" s="22" t="s">
        <v>215</v>
      </c>
      <c r="R7" s="21"/>
    </row>
    <row r="8" spans="2:18" ht="16">
      <c r="B8" s="22" t="s">
        <v>212</v>
      </c>
      <c r="C8" s="22">
        <v>56</v>
      </c>
      <c r="D8" s="22">
        <v>12</v>
      </c>
      <c r="E8" s="22">
        <v>0</v>
      </c>
      <c r="F8" s="21"/>
      <c r="G8" s="21"/>
      <c r="H8" s="22" t="s">
        <v>212</v>
      </c>
      <c r="I8" s="22">
        <v>40</v>
      </c>
      <c r="J8" s="22">
        <v>10</v>
      </c>
      <c r="K8" s="22">
        <v>0</v>
      </c>
      <c r="L8" s="21"/>
      <c r="M8" s="21"/>
      <c r="N8" s="22" t="s">
        <v>212</v>
      </c>
      <c r="O8" s="22">
        <v>43</v>
      </c>
      <c r="P8" s="22">
        <v>25</v>
      </c>
      <c r="Q8" s="22">
        <v>0</v>
      </c>
      <c r="R8" s="21"/>
    </row>
    <row r="9" spans="2:18" ht="16"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</row>
    <row r="10" spans="2:18" ht="16">
      <c r="B10" s="21"/>
      <c r="C10" s="23" t="s">
        <v>70</v>
      </c>
      <c r="D10" s="23" t="s">
        <v>71</v>
      </c>
      <c r="E10" s="21"/>
      <c r="F10" s="21"/>
      <c r="G10" s="21"/>
      <c r="H10" s="21"/>
      <c r="I10" s="23" t="s">
        <v>70</v>
      </c>
      <c r="J10" s="23" t="s">
        <v>71</v>
      </c>
      <c r="K10" s="21"/>
      <c r="L10" s="21"/>
      <c r="M10" s="21"/>
      <c r="N10" s="21"/>
      <c r="O10" s="23" t="s">
        <v>70</v>
      </c>
      <c r="P10" s="23" t="s">
        <v>71</v>
      </c>
      <c r="Q10" s="21"/>
      <c r="R10" s="21"/>
    </row>
    <row r="11" spans="2:18" ht="16">
      <c r="B11" s="21" t="s">
        <v>3</v>
      </c>
      <c r="C11" s="21">
        <v>100</v>
      </c>
      <c r="D11" s="21">
        <v>0</v>
      </c>
      <c r="E11" s="21"/>
      <c r="F11" s="21"/>
      <c r="G11" s="21"/>
      <c r="H11" s="21" t="s">
        <v>3</v>
      </c>
      <c r="I11" s="21">
        <v>100</v>
      </c>
      <c r="J11" s="21">
        <v>0</v>
      </c>
      <c r="K11" s="21"/>
      <c r="L11" s="21"/>
      <c r="M11" s="21"/>
      <c r="N11" s="21" t="s">
        <v>3</v>
      </c>
      <c r="O11" s="21">
        <v>100</v>
      </c>
      <c r="P11" s="21">
        <v>0</v>
      </c>
      <c r="Q11" s="21"/>
      <c r="R11" s="21"/>
    </row>
    <row r="12" spans="2:18" ht="16">
      <c r="B12" s="21" t="s">
        <v>4</v>
      </c>
      <c r="C12" s="21">
        <v>100</v>
      </c>
      <c r="D12" s="21">
        <v>0</v>
      </c>
      <c r="E12" s="21"/>
      <c r="F12" s="21"/>
      <c r="G12" s="21"/>
      <c r="H12" s="21" t="s">
        <v>4</v>
      </c>
      <c r="I12" s="21">
        <v>100</v>
      </c>
      <c r="J12" s="21">
        <v>0</v>
      </c>
      <c r="K12" s="21"/>
      <c r="L12" s="21"/>
      <c r="M12" s="21"/>
      <c r="N12" s="21" t="s">
        <v>4</v>
      </c>
      <c r="O12" s="21">
        <v>100</v>
      </c>
      <c r="P12" s="21">
        <v>0</v>
      </c>
      <c r="Q12" s="21"/>
      <c r="R12" s="21"/>
    </row>
    <row r="13" spans="2:18" ht="16">
      <c r="B13" s="21" t="s">
        <v>5</v>
      </c>
      <c r="C13" s="21">
        <v>100</v>
      </c>
      <c r="D13" s="21">
        <v>0</v>
      </c>
      <c r="E13" s="21"/>
      <c r="F13" s="21"/>
      <c r="G13" s="21"/>
      <c r="H13" s="21" t="s">
        <v>5</v>
      </c>
      <c r="I13" s="21">
        <v>100</v>
      </c>
      <c r="J13" s="21">
        <v>0</v>
      </c>
      <c r="K13" s="21"/>
      <c r="L13" s="21"/>
      <c r="M13" s="21"/>
      <c r="N13" s="21" t="s">
        <v>5</v>
      </c>
      <c r="O13" s="21">
        <v>100</v>
      </c>
      <c r="P13" s="21">
        <v>0</v>
      </c>
      <c r="Q13" s="21"/>
      <c r="R13" s="21"/>
    </row>
    <row r="14" spans="2:18" ht="16">
      <c r="B14" s="21" t="s">
        <v>6</v>
      </c>
      <c r="C14" s="21">
        <v>100</v>
      </c>
      <c r="D14" s="21">
        <v>0</v>
      </c>
      <c r="E14" s="21"/>
      <c r="F14" s="21"/>
      <c r="G14" s="21"/>
      <c r="H14" s="21" t="s">
        <v>6</v>
      </c>
      <c r="I14" s="21">
        <v>100</v>
      </c>
      <c r="J14" s="21">
        <v>0</v>
      </c>
      <c r="K14" s="21"/>
      <c r="L14" s="21"/>
      <c r="M14" s="21"/>
      <c r="N14" s="21" t="s">
        <v>6</v>
      </c>
      <c r="O14" s="21">
        <v>100</v>
      </c>
      <c r="P14" s="21">
        <v>0</v>
      </c>
      <c r="Q14" s="21"/>
      <c r="R14" s="21"/>
    </row>
    <row r="15" spans="2:18" ht="16">
      <c r="B15" s="21" t="s">
        <v>7</v>
      </c>
      <c r="C15" s="21">
        <v>100</v>
      </c>
      <c r="D15" s="21">
        <v>0</v>
      </c>
      <c r="E15" s="21"/>
      <c r="F15" s="21"/>
      <c r="G15" s="21"/>
      <c r="H15" s="21" t="s">
        <v>7</v>
      </c>
      <c r="I15" s="21">
        <v>100</v>
      </c>
      <c r="J15" s="21">
        <v>0</v>
      </c>
      <c r="K15" s="21"/>
      <c r="L15" s="21"/>
      <c r="M15" s="21"/>
      <c r="N15" s="21" t="s">
        <v>7</v>
      </c>
      <c r="O15" s="21">
        <v>100</v>
      </c>
      <c r="P15" s="21">
        <v>0</v>
      </c>
      <c r="Q15" s="21"/>
      <c r="R15" s="21"/>
    </row>
    <row r="16" spans="2:18" ht="16">
      <c r="B16" s="21" t="s">
        <v>8</v>
      </c>
      <c r="C16" s="21">
        <v>100</v>
      </c>
      <c r="D16" s="21">
        <v>0</v>
      </c>
      <c r="E16" s="21"/>
      <c r="F16" s="21"/>
      <c r="G16" s="21"/>
      <c r="H16" s="21" t="s">
        <v>8</v>
      </c>
      <c r="I16" s="21">
        <v>100</v>
      </c>
      <c r="J16" s="21">
        <v>0</v>
      </c>
      <c r="K16" s="21"/>
      <c r="L16" s="21"/>
      <c r="M16" s="21"/>
      <c r="N16" s="21" t="s">
        <v>8</v>
      </c>
      <c r="O16" s="21">
        <v>100</v>
      </c>
      <c r="P16" s="21">
        <v>0</v>
      </c>
      <c r="Q16" s="21"/>
      <c r="R16" s="21"/>
    </row>
    <row r="17" spans="2:18" ht="16">
      <c r="B17" s="21" t="s">
        <v>9</v>
      </c>
      <c r="C17" s="21">
        <v>100</v>
      </c>
      <c r="D17" s="21">
        <v>0</v>
      </c>
      <c r="E17" s="21"/>
      <c r="F17" s="21"/>
      <c r="G17" s="21"/>
      <c r="H17" s="21" t="s">
        <v>9</v>
      </c>
      <c r="I17" s="21">
        <v>100</v>
      </c>
      <c r="J17" s="21">
        <v>0</v>
      </c>
      <c r="K17" s="21"/>
      <c r="L17" s="21"/>
      <c r="M17" s="21"/>
      <c r="N17" s="21" t="s">
        <v>9</v>
      </c>
      <c r="O17" s="21">
        <v>100</v>
      </c>
      <c r="P17" s="21">
        <v>0</v>
      </c>
      <c r="Q17" s="21"/>
      <c r="R17" s="21"/>
    </row>
    <row r="18" spans="2:18" ht="16">
      <c r="B18" s="21" t="s">
        <v>10</v>
      </c>
      <c r="C18" s="21">
        <v>100</v>
      </c>
      <c r="D18" s="21">
        <v>0</v>
      </c>
      <c r="E18" s="21"/>
      <c r="F18" s="21"/>
      <c r="G18" s="21"/>
      <c r="H18" s="21" t="s">
        <v>10</v>
      </c>
      <c r="I18" s="21">
        <v>100</v>
      </c>
      <c r="J18" s="21">
        <v>0</v>
      </c>
      <c r="K18" s="21"/>
      <c r="L18" s="21"/>
      <c r="M18" s="21"/>
      <c r="N18" s="21" t="s">
        <v>10</v>
      </c>
      <c r="O18" s="21">
        <v>100</v>
      </c>
      <c r="P18" s="21">
        <v>0</v>
      </c>
      <c r="Q18" s="21"/>
      <c r="R18" s="21"/>
    </row>
    <row r="19" spans="2:18" ht="16">
      <c r="B19" s="21" t="s">
        <v>11</v>
      </c>
      <c r="C19" s="21">
        <v>100</v>
      </c>
      <c r="D19" s="21">
        <v>0</v>
      </c>
      <c r="E19" s="21"/>
      <c r="F19" s="21"/>
      <c r="G19" s="21"/>
      <c r="H19" s="21" t="s">
        <v>11</v>
      </c>
      <c r="I19" s="21">
        <v>100</v>
      </c>
      <c r="J19" s="21">
        <v>0</v>
      </c>
      <c r="K19" s="21"/>
      <c r="L19" s="21"/>
      <c r="M19" s="21"/>
      <c r="N19" s="21" t="s">
        <v>11</v>
      </c>
      <c r="O19" s="21">
        <v>100</v>
      </c>
      <c r="P19" s="21">
        <v>0</v>
      </c>
      <c r="Q19" s="21"/>
      <c r="R19" s="21"/>
    </row>
    <row r="20" spans="2:18" ht="16">
      <c r="B20" s="21" t="s">
        <v>12</v>
      </c>
      <c r="C20" s="21">
        <v>100</v>
      </c>
      <c r="D20" s="21">
        <v>0</v>
      </c>
      <c r="E20" s="21"/>
      <c r="F20" s="21"/>
      <c r="G20" s="21"/>
      <c r="H20" s="21" t="s">
        <v>12</v>
      </c>
      <c r="I20" s="21">
        <v>100</v>
      </c>
      <c r="J20" s="21">
        <v>0</v>
      </c>
      <c r="K20" s="21"/>
      <c r="L20" s="21"/>
      <c r="M20" s="21"/>
      <c r="N20" s="21" t="s">
        <v>12</v>
      </c>
      <c r="O20" s="21">
        <v>100</v>
      </c>
      <c r="P20" s="21">
        <v>0</v>
      </c>
      <c r="Q20" s="21"/>
      <c r="R20" s="21"/>
    </row>
    <row r="21" spans="2:18" ht="16">
      <c r="B21" s="21" t="s">
        <v>13</v>
      </c>
      <c r="C21" s="21">
        <v>100</v>
      </c>
      <c r="D21" s="21">
        <v>0</v>
      </c>
      <c r="E21" s="21"/>
      <c r="F21" s="21"/>
      <c r="G21" s="21"/>
      <c r="H21" s="21" t="s">
        <v>13</v>
      </c>
      <c r="I21" s="21">
        <v>100</v>
      </c>
      <c r="J21" s="21">
        <v>0</v>
      </c>
      <c r="K21" s="21"/>
      <c r="L21" s="21"/>
      <c r="M21" s="21"/>
      <c r="N21" s="21" t="s">
        <v>13</v>
      </c>
      <c r="O21" s="21">
        <v>100</v>
      </c>
      <c r="P21" s="21">
        <v>0</v>
      </c>
      <c r="Q21" s="21"/>
      <c r="R21" s="21"/>
    </row>
    <row r="22" spans="2:18" ht="16">
      <c r="B22" s="21" t="s">
        <v>14</v>
      </c>
      <c r="C22" s="21">
        <v>100</v>
      </c>
      <c r="D22" s="21">
        <v>0</v>
      </c>
      <c r="E22" s="21"/>
      <c r="F22" s="21"/>
      <c r="G22" s="21"/>
      <c r="H22" s="21" t="s">
        <v>14</v>
      </c>
      <c r="I22" s="21">
        <v>100</v>
      </c>
      <c r="J22" s="21">
        <v>0</v>
      </c>
      <c r="K22" s="21"/>
      <c r="L22" s="21"/>
      <c r="M22" s="21"/>
      <c r="N22" s="21" t="s">
        <v>14</v>
      </c>
      <c r="O22" s="21">
        <v>100</v>
      </c>
      <c r="P22" s="21">
        <v>0</v>
      </c>
      <c r="Q22" s="21"/>
      <c r="R22" s="21"/>
    </row>
    <row r="23" spans="2:18" ht="16">
      <c r="B23" s="21" t="s">
        <v>124</v>
      </c>
      <c r="C23" s="21">
        <v>100</v>
      </c>
      <c r="D23" s="21">
        <v>0</v>
      </c>
      <c r="E23" s="21"/>
      <c r="F23" s="21"/>
      <c r="G23" s="21"/>
      <c r="H23" s="21" t="s">
        <v>124</v>
      </c>
      <c r="I23" s="21">
        <v>100</v>
      </c>
      <c r="J23" s="21">
        <v>0</v>
      </c>
      <c r="K23" s="21"/>
      <c r="L23" s="21"/>
      <c r="M23" s="21"/>
      <c r="N23" s="21" t="s">
        <v>124</v>
      </c>
      <c r="O23" s="21">
        <v>100</v>
      </c>
      <c r="P23" s="21">
        <v>0</v>
      </c>
      <c r="Q23" s="21"/>
      <c r="R23" s="21"/>
    </row>
    <row r="24" spans="2:18" ht="16">
      <c r="B24" s="21" t="s">
        <v>125</v>
      </c>
      <c r="C24" s="21">
        <v>100</v>
      </c>
      <c r="D24" s="21">
        <v>0</v>
      </c>
      <c r="E24" s="21"/>
      <c r="F24" s="21"/>
      <c r="G24" s="21"/>
      <c r="H24" s="21" t="s">
        <v>125</v>
      </c>
      <c r="I24" s="21">
        <v>100</v>
      </c>
      <c r="J24" s="21">
        <v>0</v>
      </c>
      <c r="K24" s="21"/>
      <c r="L24" s="21"/>
      <c r="M24" s="21"/>
      <c r="N24" s="21" t="s">
        <v>125</v>
      </c>
      <c r="O24" s="21">
        <v>100</v>
      </c>
      <c r="P24" s="21">
        <v>0</v>
      </c>
      <c r="Q24" s="21"/>
      <c r="R24" s="21"/>
    </row>
    <row r="25" spans="2:18" ht="16">
      <c r="B25" s="21" t="s">
        <v>126</v>
      </c>
      <c r="C25" s="21">
        <v>100</v>
      </c>
      <c r="D25" s="21">
        <v>0</v>
      </c>
      <c r="E25" s="21"/>
      <c r="F25" s="21"/>
      <c r="G25" s="21"/>
      <c r="H25" s="21" t="s">
        <v>126</v>
      </c>
      <c r="I25" s="21">
        <v>100</v>
      </c>
      <c r="J25" s="21">
        <v>0</v>
      </c>
      <c r="K25" s="21"/>
      <c r="L25" s="21"/>
      <c r="M25" s="21"/>
      <c r="N25" s="21" t="s">
        <v>126</v>
      </c>
      <c r="O25" s="21">
        <v>100</v>
      </c>
      <c r="P25" s="21">
        <v>0</v>
      </c>
      <c r="Q25" s="21"/>
      <c r="R25" s="21"/>
    </row>
    <row r="26" spans="2:18" ht="16">
      <c r="B26" s="21" t="s">
        <v>127</v>
      </c>
      <c r="C26" s="21">
        <v>100</v>
      </c>
      <c r="D26" s="21">
        <v>0</v>
      </c>
      <c r="E26" s="21"/>
      <c r="F26" s="21"/>
      <c r="G26" s="21"/>
      <c r="H26" s="21" t="s">
        <v>127</v>
      </c>
      <c r="I26" s="21">
        <v>100</v>
      </c>
      <c r="J26" s="21">
        <v>0</v>
      </c>
      <c r="K26" s="21"/>
      <c r="L26" s="21"/>
      <c r="M26" s="21"/>
      <c r="N26" s="21" t="s">
        <v>127</v>
      </c>
      <c r="O26" s="21">
        <v>100</v>
      </c>
      <c r="P26" s="21">
        <v>0</v>
      </c>
      <c r="Q26" s="21"/>
      <c r="R26" s="21"/>
    </row>
    <row r="27" spans="2:18" ht="16">
      <c r="B27" s="21" t="s">
        <v>128</v>
      </c>
      <c r="C27" s="21">
        <v>100</v>
      </c>
      <c r="D27" s="21">
        <v>0</v>
      </c>
      <c r="E27" s="21"/>
      <c r="F27" s="21"/>
      <c r="G27" s="21"/>
      <c r="H27" s="21" t="s">
        <v>128</v>
      </c>
      <c r="I27" s="21">
        <v>100</v>
      </c>
      <c r="J27" s="21">
        <v>0</v>
      </c>
      <c r="K27" s="21"/>
      <c r="L27" s="21"/>
      <c r="M27" s="21"/>
      <c r="N27" s="21" t="s">
        <v>128</v>
      </c>
      <c r="O27" s="21">
        <v>100</v>
      </c>
      <c r="P27" s="21">
        <v>0</v>
      </c>
      <c r="Q27" s="21"/>
      <c r="R27" s="21"/>
    </row>
    <row r="28" spans="2:18" ht="16">
      <c r="B28" s="21" t="s">
        <v>129</v>
      </c>
      <c r="C28" s="21">
        <v>100</v>
      </c>
      <c r="D28" s="21">
        <v>0</v>
      </c>
      <c r="E28" s="21"/>
      <c r="F28" s="21"/>
      <c r="G28" s="21"/>
      <c r="H28" s="21" t="s">
        <v>129</v>
      </c>
      <c r="I28" s="21">
        <v>100</v>
      </c>
      <c r="J28" s="21">
        <v>0</v>
      </c>
      <c r="K28" s="21"/>
      <c r="L28" s="21"/>
      <c r="M28" s="21"/>
      <c r="N28" s="21" t="s">
        <v>129</v>
      </c>
      <c r="O28" s="21">
        <v>100</v>
      </c>
      <c r="P28" s="21">
        <v>0</v>
      </c>
      <c r="Q28" s="21"/>
      <c r="R28" s="21"/>
    </row>
    <row r="29" spans="2:18" ht="16">
      <c r="B29" s="21" t="s">
        <v>130</v>
      </c>
      <c r="C29" s="21">
        <v>100</v>
      </c>
      <c r="D29" s="21">
        <v>0</v>
      </c>
      <c r="E29" s="21"/>
      <c r="F29" s="21"/>
      <c r="G29" s="21"/>
      <c r="H29" s="21" t="s">
        <v>130</v>
      </c>
      <c r="I29" s="21">
        <v>100</v>
      </c>
      <c r="J29" s="21">
        <v>0</v>
      </c>
      <c r="K29" s="21"/>
      <c r="L29" s="21"/>
      <c r="M29" s="21"/>
      <c r="N29" s="21" t="s">
        <v>130</v>
      </c>
      <c r="O29" s="21">
        <v>100</v>
      </c>
      <c r="P29" s="21">
        <v>0</v>
      </c>
      <c r="Q29" s="21"/>
      <c r="R29" s="21"/>
    </row>
    <row r="30" spans="2:18" ht="16">
      <c r="B30" s="21" t="s">
        <v>131</v>
      </c>
      <c r="C30" s="21">
        <v>100</v>
      </c>
      <c r="D30" s="21">
        <v>0</v>
      </c>
      <c r="E30" s="21"/>
      <c r="F30" s="21"/>
      <c r="G30" s="21"/>
      <c r="H30" s="21" t="s">
        <v>131</v>
      </c>
      <c r="I30" s="21">
        <v>100</v>
      </c>
      <c r="J30" s="21">
        <v>0</v>
      </c>
      <c r="K30" s="21"/>
      <c r="L30" s="21"/>
      <c r="M30" s="21"/>
      <c r="N30" s="21" t="s">
        <v>131</v>
      </c>
      <c r="O30" s="21">
        <v>100</v>
      </c>
      <c r="P30" s="21">
        <v>0</v>
      </c>
      <c r="Q30" s="21"/>
      <c r="R30" s="21"/>
    </row>
    <row r="31" spans="2:18" ht="16">
      <c r="B31" s="21" t="s">
        <v>132</v>
      </c>
      <c r="C31" s="21">
        <v>100</v>
      </c>
      <c r="D31" s="21">
        <v>0</v>
      </c>
      <c r="E31" s="21"/>
      <c r="F31" s="21"/>
      <c r="G31" s="21"/>
      <c r="H31" s="21" t="s">
        <v>132</v>
      </c>
      <c r="I31" s="21">
        <v>100</v>
      </c>
      <c r="J31" s="21">
        <v>0</v>
      </c>
      <c r="K31" s="21"/>
      <c r="L31" s="21"/>
      <c r="M31" s="21"/>
      <c r="N31" s="21" t="s">
        <v>132</v>
      </c>
      <c r="O31" s="21">
        <v>100</v>
      </c>
      <c r="P31" s="21">
        <v>0</v>
      </c>
      <c r="Q31" s="21"/>
      <c r="R31" s="21"/>
    </row>
    <row r="32" spans="2:18" ht="16">
      <c r="B32" s="21" t="s">
        <v>133</v>
      </c>
      <c r="C32" s="21">
        <v>100</v>
      </c>
      <c r="D32" s="21">
        <v>0</v>
      </c>
      <c r="E32" s="21"/>
      <c r="F32" s="21"/>
      <c r="G32" s="21"/>
      <c r="H32" s="21" t="s">
        <v>133</v>
      </c>
      <c r="I32" s="21">
        <v>100</v>
      </c>
      <c r="J32" s="21">
        <v>0</v>
      </c>
      <c r="K32" s="21"/>
      <c r="L32" s="21"/>
      <c r="M32" s="21"/>
      <c r="N32" s="21" t="s">
        <v>133</v>
      </c>
      <c r="O32" s="21">
        <v>100</v>
      </c>
      <c r="P32" s="21">
        <v>0</v>
      </c>
      <c r="Q32" s="21"/>
      <c r="R32" s="21"/>
    </row>
    <row r="33" spans="2:18" ht="16">
      <c r="B33" s="21" t="s">
        <v>134</v>
      </c>
      <c r="C33" s="21">
        <v>100</v>
      </c>
      <c r="D33" s="21">
        <v>0</v>
      </c>
      <c r="E33" s="21"/>
      <c r="F33" s="21"/>
      <c r="G33" s="21"/>
      <c r="H33" s="21" t="s">
        <v>134</v>
      </c>
      <c r="I33" s="21">
        <v>100</v>
      </c>
      <c r="J33" s="21">
        <v>0</v>
      </c>
      <c r="K33" s="21"/>
      <c r="L33" s="21"/>
      <c r="M33" s="21"/>
      <c r="N33" s="21" t="s">
        <v>134</v>
      </c>
      <c r="O33" s="21">
        <v>100</v>
      </c>
      <c r="P33" s="21">
        <v>0</v>
      </c>
      <c r="Q33" s="21"/>
      <c r="R33" s="21"/>
    </row>
    <row r="34" spans="2:18" ht="16">
      <c r="B34" s="21" t="s">
        <v>135</v>
      </c>
      <c r="C34" s="21">
        <v>100</v>
      </c>
      <c r="D34" s="21">
        <v>0</v>
      </c>
      <c r="E34" s="21"/>
      <c r="F34" s="21"/>
      <c r="G34" s="21"/>
      <c r="H34" s="21" t="s">
        <v>135</v>
      </c>
      <c r="I34" s="21">
        <v>100</v>
      </c>
      <c r="J34" s="21">
        <v>0</v>
      </c>
      <c r="K34" s="21"/>
      <c r="L34" s="21"/>
      <c r="M34" s="21"/>
      <c r="N34" s="21" t="s">
        <v>135</v>
      </c>
      <c r="O34" s="21">
        <v>100</v>
      </c>
      <c r="P34" s="21">
        <v>0</v>
      </c>
      <c r="Q34" s="21"/>
      <c r="R34" s="21"/>
    </row>
    <row r="35" spans="2:18" ht="16">
      <c r="B35" s="21" t="s">
        <v>136</v>
      </c>
      <c r="C35" s="21">
        <v>100</v>
      </c>
      <c r="D35" s="21">
        <v>0</v>
      </c>
      <c r="E35" s="21"/>
      <c r="F35" s="21"/>
      <c r="G35" s="21"/>
      <c r="H35" s="21" t="s">
        <v>136</v>
      </c>
      <c r="I35" s="21">
        <v>100</v>
      </c>
      <c r="J35" s="21">
        <v>0</v>
      </c>
      <c r="K35" s="21"/>
      <c r="L35" s="21"/>
      <c r="M35" s="21"/>
      <c r="N35" s="21" t="s">
        <v>136</v>
      </c>
      <c r="O35" s="21">
        <v>100</v>
      </c>
      <c r="P35" s="21">
        <v>0</v>
      </c>
      <c r="Q35" s="21"/>
      <c r="R35" s="21"/>
    </row>
    <row r="36" spans="2:18" ht="16">
      <c r="B36" s="21" t="s">
        <v>137</v>
      </c>
      <c r="C36" s="21">
        <v>100</v>
      </c>
      <c r="D36" s="21">
        <v>0</v>
      </c>
      <c r="E36" s="21"/>
      <c r="F36" s="21"/>
      <c r="G36" s="21"/>
      <c r="H36" s="21" t="s">
        <v>137</v>
      </c>
      <c r="I36" s="21">
        <v>100</v>
      </c>
      <c r="J36" s="21">
        <v>0</v>
      </c>
      <c r="K36" s="21"/>
      <c r="L36" s="21"/>
      <c r="M36" s="21"/>
      <c r="N36" s="21" t="s">
        <v>137</v>
      </c>
      <c r="O36" s="21">
        <v>100</v>
      </c>
      <c r="P36" s="21">
        <v>0</v>
      </c>
      <c r="Q36" s="21"/>
      <c r="R36" s="21"/>
    </row>
    <row r="37" spans="2:18" ht="16">
      <c r="B37" s="21" t="s">
        <v>138</v>
      </c>
      <c r="C37" s="21">
        <v>100</v>
      </c>
      <c r="D37" s="21">
        <v>0</v>
      </c>
      <c r="E37" s="21"/>
      <c r="F37" s="21"/>
      <c r="G37" s="21"/>
      <c r="H37" s="21" t="s">
        <v>138</v>
      </c>
      <c r="I37" s="21">
        <v>100</v>
      </c>
      <c r="J37" s="21">
        <v>0</v>
      </c>
      <c r="K37" s="21"/>
      <c r="L37" s="21"/>
      <c r="M37" s="21"/>
      <c r="N37" s="21" t="s">
        <v>138</v>
      </c>
      <c r="O37" s="21">
        <v>100</v>
      </c>
      <c r="P37" s="21">
        <v>0</v>
      </c>
      <c r="Q37" s="21"/>
      <c r="R37" s="21"/>
    </row>
    <row r="38" spans="2:18" ht="16">
      <c r="B38" s="21" t="s">
        <v>139</v>
      </c>
      <c r="C38" s="21">
        <v>100</v>
      </c>
      <c r="D38" s="21">
        <v>0</v>
      </c>
      <c r="E38" s="21"/>
      <c r="F38" s="21"/>
      <c r="G38" s="21"/>
      <c r="H38" s="21" t="s">
        <v>139</v>
      </c>
      <c r="I38" s="21">
        <v>100</v>
      </c>
      <c r="J38" s="21">
        <v>0</v>
      </c>
      <c r="K38" s="21"/>
      <c r="L38" s="21"/>
      <c r="M38" s="21"/>
      <c r="N38" s="21" t="s">
        <v>139</v>
      </c>
      <c r="O38" s="21">
        <v>100</v>
      </c>
      <c r="P38" s="21">
        <v>0</v>
      </c>
      <c r="Q38" s="21"/>
      <c r="R38" s="21"/>
    </row>
    <row r="39" spans="2:18" ht="16">
      <c r="B39" s="21" t="s">
        <v>140</v>
      </c>
      <c r="C39" s="21">
        <v>100</v>
      </c>
      <c r="D39" s="21">
        <v>0</v>
      </c>
      <c r="E39" s="21"/>
      <c r="F39" s="21"/>
      <c r="G39" s="21"/>
      <c r="H39" s="21" t="s">
        <v>140</v>
      </c>
      <c r="I39" s="21">
        <v>100</v>
      </c>
      <c r="J39" s="21">
        <v>0</v>
      </c>
      <c r="K39" s="21"/>
      <c r="L39" s="21"/>
      <c r="M39" s="21"/>
      <c r="N39" s="21" t="s">
        <v>140</v>
      </c>
      <c r="O39" s="21">
        <v>100</v>
      </c>
      <c r="P39" s="21">
        <v>0</v>
      </c>
      <c r="Q39" s="21"/>
      <c r="R39" s="21"/>
    </row>
    <row r="40" spans="2:18" ht="16">
      <c r="B40" s="21" t="s">
        <v>141</v>
      </c>
      <c r="C40" s="21">
        <v>100</v>
      </c>
      <c r="D40" s="21">
        <v>0</v>
      </c>
      <c r="E40" s="21"/>
      <c r="F40" s="21"/>
      <c r="G40" s="21"/>
      <c r="H40" s="21" t="s">
        <v>141</v>
      </c>
      <c r="I40" s="21">
        <v>100</v>
      </c>
      <c r="J40" s="21">
        <v>0</v>
      </c>
      <c r="K40" s="21"/>
      <c r="L40" s="21"/>
      <c r="M40" s="21"/>
      <c r="N40" s="21" t="s">
        <v>141</v>
      </c>
      <c r="O40" s="21">
        <v>100</v>
      </c>
      <c r="P40" s="21">
        <v>0</v>
      </c>
      <c r="Q40" s="21"/>
      <c r="R40" s="21"/>
    </row>
    <row r="41" spans="2:18" ht="16">
      <c r="B41" s="21" t="s">
        <v>142</v>
      </c>
      <c r="C41" s="21">
        <v>100</v>
      </c>
      <c r="D41" s="21">
        <v>0</v>
      </c>
      <c r="E41" s="21"/>
      <c r="F41" s="21"/>
      <c r="G41" s="21"/>
      <c r="H41" s="21" t="s">
        <v>142</v>
      </c>
      <c r="I41" s="21">
        <v>100</v>
      </c>
      <c r="J41" s="21">
        <v>0</v>
      </c>
      <c r="K41" s="21"/>
      <c r="L41" s="21"/>
      <c r="M41" s="21"/>
      <c r="N41" s="21" t="s">
        <v>142</v>
      </c>
      <c r="O41" s="21">
        <v>100</v>
      </c>
      <c r="P41" s="21">
        <v>0</v>
      </c>
      <c r="Q41" s="21"/>
      <c r="R41" s="21"/>
    </row>
    <row r="42" spans="2:18" ht="16">
      <c r="B42" s="21" t="s">
        <v>143</v>
      </c>
      <c r="C42" s="21">
        <v>100</v>
      </c>
      <c r="D42" s="21">
        <v>0</v>
      </c>
      <c r="E42" s="21"/>
      <c r="F42" s="21"/>
      <c r="G42" s="21"/>
      <c r="H42" s="21" t="s">
        <v>143</v>
      </c>
      <c r="I42" s="21">
        <v>100</v>
      </c>
      <c r="J42" s="21">
        <v>0</v>
      </c>
      <c r="K42" s="21"/>
      <c r="L42" s="21"/>
      <c r="M42" s="21"/>
      <c r="N42" s="21" t="s">
        <v>143</v>
      </c>
      <c r="O42" s="21">
        <v>100</v>
      </c>
      <c r="P42" s="21">
        <v>0</v>
      </c>
      <c r="Q42" s="21"/>
      <c r="R42" s="21"/>
    </row>
    <row r="43" spans="2:18" ht="16">
      <c r="B43" s="21" t="s">
        <v>144</v>
      </c>
      <c r="C43" s="21">
        <v>100</v>
      </c>
      <c r="D43" s="21">
        <v>0</v>
      </c>
      <c r="E43" s="21"/>
      <c r="F43" s="21"/>
      <c r="G43" s="21"/>
      <c r="H43" s="21" t="s">
        <v>144</v>
      </c>
      <c r="I43" s="21">
        <v>100</v>
      </c>
      <c r="J43" s="21">
        <v>0</v>
      </c>
      <c r="K43" s="21"/>
      <c r="L43" s="21"/>
      <c r="M43" s="21"/>
      <c r="N43" s="21" t="s">
        <v>144</v>
      </c>
      <c r="O43" s="21">
        <v>100</v>
      </c>
      <c r="P43" s="21">
        <v>0</v>
      </c>
      <c r="Q43" s="21"/>
      <c r="R43" s="21"/>
    </row>
    <row r="44" spans="2:18" ht="16">
      <c r="B44" s="21" t="s">
        <v>145</v>
      </c>
      <c r="C44" s="21">
        <v>100</v>
      </c>
      <c r="D44" s="21">
        <v>0</v>
      </c>
      <c r="E44" s="21"/>
      <c r="F44" s="21"/>
      <c r="G44" s="21"/>
      <c r="H44" s="21" t="s">
        <v>145</v>
      </c>
      <c r="I44" s="21">
        <v>100</v>
      </c>
      <c r="J44" s="21">
        <v>0</v>
      </c>
      <c r="K44" s="21"/>
      <c r="L44" s="21"/>
      <c r="M44" s="21"/>
      <c r="N44" s="21" t="s">
        <v>145</v>
      </c>
      <c r="O44" s="21">
        <v>100</v>
      </c>
      <c r="P44" s="21">
        <v>0</v>
      </c>
      <c r="Q44" s="21"/>
      <c r="R44" s="21"/>
    </row>
    <row r="45" spans="2:18" ht="16">
      <c r="B45" s="21" t="s">
        <v>146</v>
      </c>
      <c r="C45" s="21">
        <v>100</v>
      </c>
      <c r="D45" s="21">
        <v>0</v>
      </c>
      <c r="E45" s="21"/>
      <c r="F45" s="21"/>
      <c r="G45" s="21"/>
      <c r="H45" s="21" t="s">
        <v>146</v>
      </c>
      <c r="I45" s="21">
        <v>100</v>
      </c>
      <c r="J45" s="21">
        <v>0</v>
      </c>
      <c r="K45" s="21"/>
      <c r="L45" s="21"/>
      <c r="M45" s="21"/>
      <c r="N45" s="21" t="s">
        <v>146</v>
      </c>
      <c r="O45" s="21">
        <v>100</v>
      </c>
      <c r="P45" s="21">
        <v>0</v>
      </c>
      <c r="Q45" s="21"/>
      <c r="R45" s="21"/>
    </row>
    <row r="46" spans="2:18" ht="16">
      <c r="B46" s="21" t="s">
        <v>147</v>
      </c>
      <c r="C46" s="21">
        <v>100</v>
      </c>
      <c r="D46" s="21">
        <v>0</v>
      </c>
      <c r="E46" s="21"/>
      <c r="F46" s="21"/>
      <c r="G46" s="21"/>
      <c r="H46" s="21" t="s">
        <v>147</v>
      </c>
      <c r="I46" s="21">
        <v>100</v>
      </c>
      <c r="J46" s="21">
        <v>0</v>
      </c>
      <c r="K46" s="21"/>
      <c r="L46" s="21"/>
      <c r="M46" s="21"/>
      <c r="N46" s="21" t="s">
        <v>147</v>
      </c>
      <c r="O46" s="21">
        <v>100</v>
      </c>
      <c r="P46" s="21">
        <v>0</v>
      </c>
      <c r="Q46" s="21"/>
      <c r="R46" s="21"/>
    </row>
    <row r="47" spans="2:18" ht="16">
      <c r="B47" s="21" t="s">
        <v>148</v>
      </c>
      <c r="C47" s="21">
        <v>100</v>
      </c>
      <c r="D47" s="21">
        <v>0</v>
      </c>
      <c r="E47" s="21"/>
      <c r="F47" s="21"/>
      <c r="G47" s="21"/>
      <c r="H47" s="21" t="s">
        <v>148</v>
      </c>
      <c r="I47" s="21">
        <v>100</v>
      </c>
      <c r="J47" s="21">
        <v>0</v>
      </c>
      <c r="K47" s="21"/>
      <c r="L47" s="21"/>
      <c r="M47" s="21"/>
      <c r="N47" s="21" t="s">
        <v>148</v>
      </c>
      <c r="O47" s="21">
        <v>100</v>
      </c>
      <c r="P47" s="21">
        <v>0</v>
      </c>
      <c r="Q47" s="21"/>
      <c r="R47" s="21"/>
    </row>
    <row r="48" spans="2:18" ht="16">
      <c r="B48" s="21" t="s">
        <v>149</v>
      </c>
      <c r="C48" s="21">
        <v>100</v>
      </c>
      <c r="D48" s="21">
        <v>0</v>
      </c>
      <c r="E48" s="21"/>
      <c r="F48" s="21"/>
      <c r="G48" s="21"/>
      <c r="H48" s="21" t="s">
        <v>149</v>
      </c>
      <c r="I48" s="21">
        <v>100</v>
      </c>
      <c r="J48" s="21">
        <v>0</v>
      </c>
      <c r="K48" s="21"/>
      <c r="L48" s="21"/>
      <c r="M48" s="21"/>
      <c r="N48" s="21" t="s">
        <v>149</v>
      </c>
      <c r="O48" s="21">
        <v>100</v>
      </c>
      <c r="P48" s="21">
        <v>0</v>
      </c>
      <c r="Q48" s="21"/>
      <c r="R48" s="21"/>
    </row>
    <row r="49" spans="2:18" ht="16">
      <c r="B49" s="21" t="s">
        <v>150</v>
      </c>
      <c r="C49" s="21">
        <v>100</v>
      </c>
      <c r="D49" s="21">
        <v>0</v>
      </c>
      <c r="E49" s="21"/>
      <c r="F49" s="21"/>
      <c r="G49" s="21"/>
      <c r="H49" s="21" t="s">
        <v>150</v>
      </c>
      <c r="I49" s="21">
        <v>100</v>
      </c>
      <c r="J49" s="21">
        <v>0</v>
      </c>
      <c r="K49" s="21"/>
      <c r="L49" s="21"/>
      <c r="M49" s="21"/>
      <c r="N49" s="21" t="s">
        <v>150</v>
      </c>
      <c r="O49" s="21">
        <v>100</v>
      </c>
      <c r="P49" s="21">
        <v>0</v>
      </c>
      <c r="Q49" s="21"/>
      <c r="R49" s="21"/>
    </row>
    <row r="50" spans="2:18" ht="16">
      <c r="B50" s="21" t="s">
        <v>151</v>
      </c>
      <c r="C50" s="21">
        <v>100</v>
      </c>
      <c r="D50" s="21">
        <v>0</v>
      </c>
      <c r="E50" s="21"/>
      <c r="F50" s="21"/>
      <c r="G50" s="21"/>
      <c r="H50" s="21" t="s">
        <v>151</v>
      </c>
      <c r="I50" s="21">
        <v>100</v>
      </c>
      <c r="J50" s="21">
        <v>0</v>
      </c>
      <c r="K50" s="21"/>
      <c r="L50" s="21"/>
      <c r="M50" s="21"/>
      <c r="N50" s="21" t="s">
        <v>151</v>
      </c>
      <c r="O50" s="21">
        <v>100</v>
      </c>
      <c r="P50" s="21">
        <v>0</v>
      </c>
      <c r="Q50" s="21"/>
      <c r="R50" s="21"/>
    </row>
    <row r="51" spans="2:18" ht="16">
      <c r="B51" s="21" t="s">
        <v>152</v>
      </c>
      <c r="C51" s="21">
        <v>100</v>
      </c>
      <c r="D51" s="21">
        <v>0</v>
      </c>
      <c r="E51" s="21"/>
      <c r="F51" s="21"/>
      <c r="G51" s="21"/>
      <c r="H51" s="21">
        <v>1.9</v>
      </c>
      <c r="I51" s="21">
        <v>97.760732401336142</v>
      </c>
      <c r="J51" s="21">
        <v>2.2392675986638624</v>
      </c>
      <c r="K51" s="21"/>
      <c r="L51" s="21"/>
      <c r="M51" s="21"/>
      <c r="N51" s="21" t="s">
        <v>152</v>
      </c>
      <c r="O51" s="21">
        <v>100</v>
      </c>
      <c r="P51" s="21">
        <v>0</v>
      </c>
      <c r="Q51" s="21"/>
      <c r="R51" s="21"/>
    </row>
    <row r="52" spans="2:18" ht="16">
      <c r="B52" s="21" t="s">
        <v>153</v>
      </c>
      <c r="C52" s="21">
        <v>100</v>
      </c>
      <c r="D52" s="21">
        <v>0</v>
      </c>
      <c r="E52" s="21"/>
      <c r="F52" s="21"/>
      <c r="G52" s="21"/>
      <c r="H52" s="21" t="s">
        <v>154</v>
      </c>
      <c r="I52" s="21">
        <v>96.615384615384613</v>
      </c>
      <c r="J52" s="21">
        <v>3.3846153846153846</v>
      </c>
      <c r="K52" s="21"/>
      <c r="L52" s="21"/>
      <c r="M52" s="21"/>
      <c r="N52" s="21" t="s">
        <v>153</v>
      </c>
      <c r="O52" s="21">
        <v>100</v>
      </c>
      <c r="P52" s="21">
        <v>0</v>
      </c>
      <c r="Q52" s="21"/>
      <c r="R52" s="21"/>
    </row>
    <row r="53" spans="2:18" ht="16">
      <c r="B53" s="21" t="s">
        <v>155</v>
      </c>
      <c r="C53" s="21">
        <v>100</v>
      </c>
      <c r="D53" s="21">
        <v>0</v>
      </c>
      <c r="E53" s="21"/>
      <c r="F53" s="21"/>
      <c r="G53" s="21"/>
      <c r="H53" s="21" t="s">
        <v>156</v>
      </c>
      <c r="I53" s="21">
        <v>89.698855428380924</v>
      </c>
      <c r="J53" s="21">
        <v>10.301144571619067</v>
      </c>
      <c r="K53" s="21"/>
      <c r="L53" s="21"/>
      <c r="M53" s="21"/>
      <c r="N53" s="21" t="s">
        <v>155</v>
      </c>
      <c r="O53" s="21">
        <v>100</v>
      </c>
      <c r="P53" s="21">
        <v>0</v>
      </c>
      <c r="Q53" s="21"/>
      <c r="R53" s="21"/>
    </row>
    <row r="54" spans="2:18" ht="16">
      <c r="B54" s="21" t="s">
        <v>157</v>
      </c>
      <c r="C54" s="21">
        <v>100</v>
      </c>
      <c r="D54" s="21">
        <v>0</v>
      </c>
      <c r="E54" s="21"/>
      <c r="F54" s="21"/>
      <c r="G54" s="21"/>
      <c r="H54" s="21" t="s">
        <v>158</v>
      </c>
      <c r="I54" s="21">
        <v>88.938869665513266</v>
      </c>
      <c r="J54" s="21">
        <v>11.061130334486736</v>
      </c>
      <c r="K54" s="21"/>
      <c r="L54" s="21"/>
      <c r="M54" s="21"/>
      <c r="N54" s="21" t="s">
        <v>159</v>
      </c>
      <c r="O54" s="21">
        <v>97.455614610426323</v>
      </c>
      <c r="P54" s="21">
        <v>2.5443853895736739</v>
      </c>
      <c r="Q54" s="21"/>
      <c r="R54" s="21"/>
    </row>
    <row r="55" spans="2:18" ht="16">
      <c r="B55" s="21" t="s">
        <v>160</v>
      </c>
      <c r="C55" s="21">
        <v>100</v>
      </c>
      <c r="D55" s="21">
        <v>0</v>
      </c>
      <c r="E55" s="21"/>
      <c r="F55" s="21"/>
      <c r="G55" s="21"/>
      <c r="H55" s="21" t="s">
        <v>161</v>
      </c>
      <c r="I55" s="21">
        <v>88.512566066228018</v>
      </c>
      <c r="J55" s="21">
        <v>11.487433933771976</v>
      </c>
      <c r="K55" s="21"/>
      <c r="L55" s="21"/>
      <c r="M55" s="21"/>
      <c r="N55" s="21" t="s">
        <v>162</v>
      </c>
      <c r="O55" s="21">
        <v>96.492817393555072</v>
      </c>
      <c r="P55" s="21">
        <v>3.5071826064449336</v>
      </c>
      <c r="Q55" s="21"/>
      <c r="R55" s="21"/>
    </row>
    <row r="56" spans="2:18" ht="16">
      <c r="B56" s="21" t="s">
        <v>163</v>
      </c>
      <c r="C56" s="21">
        <v>100</v>
      </c>
      <c r="D56" s="21">
        <v>0</v>
      </c>
      <c r="E56" s="21"/>
      <c r="F56" s="21"/>
      <c r="G56" s="21"/>
      <c r="H56" s="21" t="s">
        <v>164</v>
      </c>
      <c r="I56" s="21">
        <v>77.736989851004097</v>
      </c>
      <c r="J56" s="21">
        <v>22.263010148995896</v>
      </c>
      <c r="K56" s="21"/>
      <c r="L56" s="21"/>
      <c r="M56" s="21"/>
      <c r="N56" s="21" t="s">
        <v>165</v>
      </c>
      <c r="O56" s="21">
        <v>94.621513944223096</v>
      </c>
      <c r="P56" s="21">
        <v>5.3784860557768921</v>
      </c>
      <c r="Q56" s="21"/>
      <c r="R56" s="21"/>
    </row>
    <row r="57" spans="2:18" ht="16">
      <c r="B57" s="21" t="s">
        <v>166</v>
      </c>
      <c r="C57" s="21">
        <v>100</v>
      </c>
      <c r="D57" s="21">
        <v>0</v>
      </c>
      <c r="E57" s="21"/>
      <c r="F57" s="21"/>
      <c r="G57" s="21"/>
      <c r="H57" s="21" t="s">
        <v>167</v>
      </c>
      <c r="I57" s="21">
        <v>41.939825050466212</v>
      </c>
      <c r="J57" s="21">
        <v>58.060174949533781</v>
      </c>
      <c r="K57" s="21"/>
      <c r="L57" s="21"/>
      <c r="M57" s="21"/>
      <c r="N57" s="21" t="s">
        <v>168</v>
      </c>
      <c r="O57" s="21">
        <v>94.407411591910517</v>
      </c>
      <c r="P57" s="21">
        <v>5.5925884080894814</v>
      </c>
      <c r="Q57" s="21"/>
      <c r="R57" s="21"/>
    </row>
    <row r="58" spans="2:18" ht="16">
      <c r="B58" s="21" t="s">
        <v>169</v>
      </c>
      <c r="C58" s="21">
        <v>100</v>
      </c>
      <c r="D58" s="21">
        <v>0</v>
      </c>
      <c r="E58" s="21"/>
      <c r="F58" s="21"/>
      <c r="G58" s="21"/>
      <c r="H58" s="21" t="s">
        <v>170</v>
      </c>
      <c r="I58" s="21">
        <v>38.182897862232785</v>
      </c>
      <c r="J58" s="21">
        <v>61.817102137767222</v>
      </c>
      <c r="K58" s="21"/>
      <c r="L58" s="21"/>
      <c r="M58" s="21"/>
      <c r="N58" s="21" t="s">
        <v>171</v>
      </c>
      <c r="O58" s="21">
        <v>89.893514036786058</v>
      </c>
      <c r="P58" s="21">
        <v>10.10648596321394</v>
      </c>
      <c r="Q58" s="21"/>
      <c r="R58" s="21"/>
    </row>
    <row r="59" spans="2:18" ht="16">
      <c r="B59" s="21" t="s">
        <v>172</v>
      </c>
      <c r="C59" s="21">
        <v>100</v>
      </c>
      <c r="D59" s="21">
        <v>0</v>
      </c>
      <c r="E59" s="21"/>
      <c r="F59" s="21"/>
      <c r="G59" s="21"/>
      <c r="H59" s="21" t="s">
        <v>173</v>
      </c>
      <c r="I59" s="21">
        <v>20.890774125132555</v>
      </c>
      <c r="J59" s="21">
        <v>79.109225874867434</v>
      </c>
      <c r="K59" s="21"/>
      <c r="L59" s="21"/>
      <c r="M59" s="21"/>
      <c r="N59" s="21" t="s">
        <v>174</v>
      </c>
      <c r="O59" s="21">
        <v>87.325962325962323</v>
      </c>
      <c r="P59" s="21">
        <v>12.674037674037674</v>
      </c>
      <c r="Q59" s="21"/>
      <c r="R59" s="21"/>
    </row>
    <row r="60" spans="2:18" ht="16">
      <c r="B60" s="21" t="s">
        <v>175</v>
      </c>
      <c r="C60" s="21">
        <v>100</v>
      </c>
      <c r="D60" s="21">
        <v>0</v>
      </c>
      <c r="E60" s="21"/>
      <c r="F60" s="21"/>
      <c r="G60" s="21"/>
      <c r="H60" s="21">
        <v>1.2</v>
      </c>
      <c r="I60" s="21">
        <v>10.188981101889812</v>
      </c>
      <c r="J60" s="21">
        <v>89.811018898110191</v>
      </c>
      <c r="K60" s="21"/>
      <c r="L60" s="21"/>
      <c r="M60" s="21"/>
      <c r="N60" s="21" t="s">
        <v>176</v>
      </c>
      <c r="O60" s="21">
        <v>86.668162944675132</v>
      </c>
      <c r="P60" s="21">
        <v>13.331837055324879</v>
      </c>
      <c r="Q60" s="21"/>
      <c r="R60" s="21"/>
    </row>
    <row r="61" spans="2:18" ht="16">
      <c r="B61" s="21" t="s">
        <v>177</v>
      </c>
      <c r="C61" s="21">
        <v>100</v>
      </c>
      <c r="D61" s="21">
        <v>0</v>
      </c>
      <c r="E61" s="21"/>
      <c r="F61" s="21"/>
      <c r="G61" s="21"/>
      <c r="H61" s="21"/>
      <c r="I61" s="21"/>
      <c r="J61" s="21"/>
      <c r="K61" s="21"/>
      <c r="L61" s="21"/>
      <c r="M61" s="21"/>
      <c r="N61" s="21" t="s">
        <v>178</v>
      </c>
      <c r="O61" s="21">
        <v>83.732620320855617</v>
      </c>
      <c r="P61" s="21">
        <v>16.267379679144387</v>
      </c>
      <c r="Q61" s="21"/>
      <c r="R61" s="21"/>
    </row>
    <row r="62" spans="2:18" ht="16">
      <c r="B62" s="21" t="s">
        <v>179</v>
      </c>
      <c r="C62" s="21">
        <v>100</v>
      </c>
      <c r="D62" s="21">
        <v>0</v>
      </c>
      <c r="E62" s="21"/>
      <c r="F62" s="21"/>
      <c r="G62" s="21"/>
      <c r="H62" s="21"/>
      <c r="I62" s="21"/>
      <c r="J62" s="21"/>
      <c r="K62" s="21"/>
      <c r="L62" s="21"/>
      <c r="M62" s="21"/>
      <c r="N62" s="21" t="s">
        <v>180</v>
      </c>
      <c r="O62" s="21">
        <v>83.728400531679227</v>
      </c>
      <c r="P62" s="21">
        <v>16.27159946832078</v>
      </c>
      <c r="Q62" s="21"/>
      <c r="R62" s="21"/>
    </row>
    <row r="63" spans="2:18" ht="16">
      <c r="B63" s="21" t="s">
        <v>181</v>
      </c>
      <c r="C63" s="21">
        <v>100</v>
      </c>
      <c r="D63" s="21">
        <v>0</v>
      </c>
      <c r="E63" s="21"/>
      <c r="F63" s="21"/>
      <c r="G63" s="21"/>
      <c r="H63" s="21"/>
      <c r="I63" s="21"/>
      <c r="J63" s="21"/>
      <c r="K63" s="21"/>
      <c r="L63" s="21"/>
      <c r="M63" s="21"/>
      <c r="N63" s="21" t="s">
        <v>182</v>
      </c>
      <c r="O63" s="21">
        <v>83.080449732561945</v>
      </c>
      <c r="P63" s="21">
        <v>16.919550267438051</v>
      </c>
      <c r="Q63" s="21"/>
      <c r="R63" s="21"/>
    </row>
    <row r="64" spans="2:18" ht="16">
      <c r="B64" s="21" t="s">
        <v>183</v>
      </c>
      <c r="C64" s="21">
        <v>100</v>
      </c>
      <c r="D64" s="21">
        <v>0</v>
      </c>
      <c r="E64" s="21"/>
      <c r="F64" s="21"/>
      <c r="G64" s="21"/>
      <c r="H64" s="21"/>
      <c r="I64" s="21"/>
      <c r="J64" s="21"/>
      <c r="K64" s="21"/>
      <c r="L64" s="21"/>
      <c r="M64" s="21"/>
      <c r="N64" s="21" t="s">
        <v>184</v>
      </c>
      <c r="O64" s="21">
        <v>80.72973964063074</v>
      </c>
      <c r="P64" s="21">
        <v>19.270260359369271</v>
      </c>
      <c r="Q64" s="21"/>
      <c r="R64" s="21"/>
    </row>
    <row r="65" spans="2:18" ht="16">
      <c r="B65" s="21" t="s">
        <v>185</v>
      </c>
      <c r="C65" s="21">
        <v>100</v>
      </c>
      <c r="D65" s="21">
        <v>0</v>
      </c>
      <c r="E65" s="21"/>
      <c r="F65" s="21"/>
      <c r="G65" s="21"/>
      <c r="H65" s="21"/>
      <c r="I65" s="21"/>
      <c r="J65" s="21"/>
      <c r="K65" s="21"/>
      <c r="L65" s="21"/>
      <c r="M65" s="21"/>
      <c r="N65" s="21" t="s">
        <v>186</v>
      </c>
      <c r="O65" s="21">
        <v>78.699290329414268</v>
      </c>
      <c r="P65" s="21">
        <v>21.300709670585743</v>
      </c>
      <c r="Q65" s="21"/>
      <c r="R65" s="21"/>
    </row>
    <row r="66" spans="2:18" ht="16">
      <c r="B66" s="21" t="s">
        <v>187</v>
      </c>
      <c r="C66" s="21">
        <v>100</v>
      </c>
      <c r="D66" s="21">
        <v>0</v>
      </c>
      <c r="E66" s="21"/>
      <c r="F66" s="21"/>
      <c r="G66" s="21"/>
      <c r="H66" s="21"/>
      <c r="I66" s="21"/>
      <c r="J66" s="21"/>
      <c r="K66" s="21"/>
      <c r="L66" s="21"/>
      <c r="M66" s="21"/>
      <c r="N66" s="21" t="s">
        <v>188</v>
      </c>
      <c r="O66" s="21">
        <v>75.1183858348775</v>
      </c>
      <c r="P66" s="21">
        <v>24.881614165122507</v>
      </c>
      <c r="Q66" s="21"/>
      <c r="R66" s="21"/>
    </row>
    <row r="67" spans="2:18" ht="16">
      <c r="B67" s="21" t="s">
        <v>189</v>
      </c>
      <c r="C67" s="21">
        <v>98.5600644446682</v>
      </c>
      <c r="D67" s="21">
        <v>1.4399355553317892</v>
      </c>
      <c r="E67" s="21"/>
      <c r="F67" s="21"/>
      <c r="G67" s="21"/>
      <c r="H67" s="21"/>
      <c r="I67" s="21"/>
      <c r="J67" s="21"/>
      <c r="K67" s="21"/>
      <c r="L67" s="21"/>
      <c r="M67" s="21"/>
      <c r="N67" s="21" t="s">
        <v>190</v>
      </c>
      <c r="O67" s="21">
        <v>74.949866310160431</v>
      </c>
      <c r="P67" s="21">
        <v>25.050133689839569</v>
      </c>
      <c r="Q67" s="21"/>
      <c r="R67" s="21"/>
    </row>
    <row r="68" spans="2:18" ht="16">
      <c r="B68" s="21" t="s">
        <v>191</v>
      </c>
      <c r="C68" s="21">
        <v>97.761599478430952</v>
      </c>
      <c r="D68" s="21">
        <v>2.2384005215690537</v>
      </c>
      <c r="E68" s="21"/>
      <c r="F68" s="21"/>
      <c r="G68" s="21"/>
      <c r="H68" s="21"/>
      <c r="I68" s="21"/>
      <c r="J68" s="21"/>
      <c r="K68" s="21"/>
      <c r="L68" s="21"/>
      <c r="M68" s="21"/>
      <c r="N68" s="21" t="s">
        <v>192</v>
      </c>
      <c r="O68" s="21">
        <v>73.886021278837035</v>
      </c>
      <c r="P68" s="21">
        <v>26.113978721162962</v>
      </c>
      <c r="Q68" s="21"/>
      <c r="R68" s="21"/>
    </row>
    <row r="69" spans="2:18" ht="16">
      <c r="B69" s="21" t="s">
        <v>193</v>
      </c>
      <c r="C69" s="21">
        <v>97.488323819408407</v>
      </c>
      <c r="D69" s="21">
        <v>2.5116761805915928</v>
      </c>
      <c r="E69" s="21"/>
      <c r="F69" s="21"/>
      <c r="G69" s="21"/>
      <c r="H69" s="21"/>
      <c r="I69" s="21"/>
      <c r="J69" s="21"/>
      <c r="K69" s="21"/>
      <c r="L69" s="21"/>
      <c r="M69" s="21"/>
      <c r="N69" s="21" t="s">
        <v>194</v>
      </c>
      <c r="O69" s="21">
        <v>73.030464991982896</v>
      </c>
      <c r="P69" s="21">
        <v>26.969535008017104</v>
      </c>
      <c r="Q69" s="21"/>
      <c r="R69" s="21"/>
    </row>
    <row r="70" spans="2:18" ht="16">
      <c r="B70" s="21" t="s">
        <v>195</v>
      </c>
      <c r="C70" s="21">
        <v>93.861178932682236</v>
      </c>
      <c r="D70" s="21">
        <v>6.1388210673177541</v>
      </c>
      <c r="E70" s="21"/>
      <c r="F70" s="21"/>
      <c r="G70" s="21"/>
      <c r="H70" s="21"/>
      <c r="I70" s="21"/>
      <c r="J70" s="21"/>
      <c r="K70" s="21"/>
      <c r="L70" s="21"/>
      <c r="M70" s="21"/>
      <c r="N70" s="21" t="s">
        <v>196</v>
      </c>
      <c r="O70" s="21">
        <v>69.610946594506274</v>
      </c>
      <c r="P70" s="21">
        <v>30.389053405493723</v>
      </c>
      <c r="Q70" s="21"/>
      <c r="R70" s="21"/>
    </row>
    <row r="71" spans="2:18" ht="16">
      <c r="B71" s="21" t="s">
        <v>197</v>
      </c>
      <c r="C71" s="21">
        <v>92.778555711142232</v>
      </c>
      <c r="D71" s="21">
        <v>7.2214442888577715</v>
      </c>
      <c r="E71" s="21"/>
      <c r="F71" s="21"/>
      <c r="G71" s="21"/>
      <c r="H71" s="21"/>
      <c r="I71" s="21"/>
      <c r="J71" s="21"/>
      <c r="K71" s="21"/>
      <c r="L71" s="21"/>
      <c r="M71" s="21"/>
      <c r="N71" s="21">
        <v>2.4</v>
      </c>
      <c r="O71" s="21">
        <v>64.450418777789267</v>
      </c>
      <c r="P71" s="21">
        <v>35.549581222210733</v>
      </c>
      <c r="Q71" s="21"/>
      <c r="R71" s="21"/>
    </row>
    <row r="72" spans="2:18" ht="16">
      <c r="B72" s="21" t="s">
        <v>198</v>
      </c>
      <c r="C72" s="21">
        <v>90.781785210558127</v>
      </c>
      <c r="D72" s="21">
        <v>9.2182147894418698</v>
      </c>
      <c r="E72" s="21"/>
      <c r="F72" s="21"/>
      <c r="G72" s="21"/>
      <c r="H72" s="21"/>
      <c r="I72" s="21"/>
      <c r="J72" s="21"/>
      <c r="K72" s="21"/>
      <c r="L72" s="21"/>
      <c r="M72" s="21"/>
      <c r="N72" s="21" t="s">
        <v>199</v>
      </c>
      <c r="O72" s="21">
        <v>62.106513561670951</v>
      </c>
      <c r="P72" s="21">
        <v>37.893486438329042</v>
      </c>
      <c r="Q72" s="21"/>
      <c r="R72" s="21"/>
    </row>
    <row r="73" spans="2:18" ht="16">
      <c r="B73" s="21" t="s">
        <v>200</v>
      </c>
      <c r="C73" s="21">
        <v>88.193077902535009</v>
      </c>
      <c r="D73" s="21">
        <v>11.806922097464984</v>
      </c>
      <c r="E73" s="21"/>
      <c r="F73" s="21"/>
      <c r="G73" s="21"/>
      <c r="H73" s="21"/>
      <c r="I73" s="21"/>
      <c r="J73" s="21"/>
      <c r="K73" s="21"/>
      <c r="L73" s="21"/>
      <c r="M73" s="21"/>
      <c r="N73" s="21" t="s">
        <v>201</v>
      </c>
      <c r="O73" s="21">
        <v>58.307139649753026</v>
      </c>
      <c r="P73" s="21">
        <v>41.692860350246967</v>
      </c>
      <c r="Q73" s="21"/>
      <c r="R73" s="21"/>
    </row>
    <row r="74" spans="2:18" ht="16">
      <c r="B74" s="21" t="s">
        <v>202</v>
      </c>
      <c r="C74" s="21">
        <v>83.484353106025225</v>
      </c>
      <c r="D74" s="21">
        <v>16.515646893974775</v>
      </c>
      <c r="E74" s="21"/>
      <c r="F74" s="21"/>
      <c r="G74" s="21"/>
      <c r="H74" s="21"/>
      <c r="I74" s="21"/>
      <c r="J74" s="21"/>
      <c r="K74" s="21"/>
      <c r="L74" s="21"/>
      <c r="M74" s="21"/>
      <c r="N74" s="21" t="s">
        <v>203</v>
      </c>
      <c r="O74" s="21">
        <v>50.850925323165633</v>
      </c>
      <c r="P74" s="21">
        <v>49.149074676834367</v>
      </c>
      <c r="Q74" s="21"/>
      <c r="R74" s="21"/>
    </row>
    <row r="75" spans="2:18" ht="16">
      <c r="B75" s="21" t="s">
        <v>204</v>
      </c>
      <c r="C75" s="21">
        <v>82.312426729191074</v>
      </c>
      <c r="D75" s="21">
        <v>17.687573270808908</v>
      </c>
      <c r="E75" s="21"/>
      <c r="F75" s="21"/>
      <c r="G75" s="21"/>
      <c r="H75" s="21"/>
      <c r="I75" s="21"/>
      <c r="J75" s="21"/>
      <c r="K75" s="21"/>
      <c r="L75" s="21"/>
      <c r="M75" s="21"/>
      <c r="N75" s="21" t="s">
        <v>205</v>
      </c>
      <c r="O75" s="21">
        <v>40.64584064584065</v>
      </c>
      <c r="P75" s="21">
        <v>59.35415935415935</v>
      </c>
      <c r="Q75" s="21"/>
      <c r="R75" s="21"/>
    </row>
    <row r="76" spans="2:18" ht="16">
      <c r="B76" s="21" t="s">
        <v>206</v>
      </c>
      <c r="C76" s="21">
        <v>78.988413547237073</v>
      </c>
      <c r="D76" s="21">
        <v>21.01158645276292</v>
      </c>
      <c r="E76" s="21"/>
      <c r="F76" s="21"/>
      <c r="G76" s="21"/>
      <c r="H76" s="21"/>
      <c r="I76" s="21"/>
      <c r="J76" s="21"/>
      <c r="K76" s="21"/>
      <c r="L76" s="21"/>
      <c r="M76" s="21"/>
      <c r="N76" s="21" t="s">
        <v>207</v>
      </c>
      <c r="O76" s="21">
        <v>34.04345074878718</v>
      </c>
      <c r="P76" s="21">
        <v>65.95654925121282</v>
      </c>
      <c r="Q76" s="21"/>
      <c r="R76" s="21"/>
    </row>
    <row r="77" spans="2:18" ht="16">
      <c r="B77" s="21" t="s">
        <v>208</v>
      </c>
      <c r="C77" s="21">
        <v>63.220643475420545</v>
      </c>
      <c r="D77" s="21">
        <v>36.779356524579455</v>
      </c>
      <c r="E77" s="21"/>
      <c r="F77" s="21"/>
      <c r="G77" s="21"/>
      <c r="H77" s="21"/>
      <c r="I77" s="21"/>
      <c r="J77" s="21"/>
      <c r="K77" s="21"/>
      <c r="L77" s="21"/>
      <c r="M77" s="21"/>
      <c r="N77" s="21" t="s">
        <v>209</v>
      </c>
      <c r="O77" s="21">
        <v>26.253515662884297</v>
      </c>
      <c r="P77" s="21">
        <v>73.746484337115703</v>
      </c>
      <c r="Q77" s="21"/>
      <c r="R77" s="21"/>
    </row>
    <row r="78" spans="2:18" ht="16">
      <c r="B78" s="21" t="s">
        <v>210</v>
      </c>
      <c r="C78" s="21">
        <v>56.867525833043075</v>
      </c>
      <c r="D78" s="21">
        <v>43.132474166956925</v>
      </c>
      <c r="E78" s="21"/>
      <c r="F78" s="21"/>
      <c r="G78" s="21"/>
      <c r="H78" s="21"/>
      <c r="I78" s="21"/>
      <c r="J78" s="21"/>
      <c r="K78" s="21"/>
      <c r="L78" s="21"/>
      <c r="M78" s="21"/>
      <c r="N78" s="21" t="s">
        <v>211</v>
      </c>
      <c r="O78" s="21">
        <v>23.075136453373592</v>
      </c>
      <c r="P78" s="21">
        <v>76.924863546626398</v>
      </c>
      <c r="Q78" s="21"/>
      <c r="R78" s="21"/>
    </row>
    <row r="82" spans="2:18" ht="16">
      <c r="B82" s="21" t="s">
        <v>217</v>
      </c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</row>
    <row r="83" spans="2:18" ht="16">
      <c r="B83" s="21" t="s">
        <v>121</v>
      </c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</row>
    <row r="84" spans="2:18" ht="16"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</row>
    <row r="85" spans="2:18" ht="16">
      <c r="B85" s="21" t="s">
        <v>75</v>
      </c>
      <c r="C85" s="21"/>
      <c r="D85" s="21"/>
      <c r="E85" s="21"/>
      <c r="F85" s="21"/>
      <c r="G85" s="21"/>
      <c r="H85" s="21" t="s">
        <v>76</v>
      </c>
      <c r="I85" s="21"/>
      <c r="J85" s="21"/>
      <c r="K85" s="21"/>
      <c r="L85" s="21"/>
      <c r="M85" s="21"/>
      <c r="N85" s="21" t="s">
        <v>77</v>
      </c>
      <c r="O85" s="21"/>
      <c r="P85" s="21"/>
      <c r="Q85" s="21"/>
      <c r="R85" s="21"/>
    </row>
    <row r="86" spans="2:18" ht="16">
      <c r="B86" s="22"/>
      <c r="C86" s="22" t="s">
        <v>213</v>
      </c>
      <c r="D86" s="22" t="s">
        <v>232</v>
      </c>
      <c r="E86" s="22" t="s">
        <v>233</v>
      </c>
      <c r="F86" s="21"/>
      <c r="G86" s="21"/>
      <c r="H86" s="22"/>
      <c r="I86" s="22" t="s">
        <v>213</v>
      </c>
      <c r="J86" s="22" t="s">
        <v>232</v>
      </c>
      <c r="K86" s="22" t="s">
        <v>233</v>
      </c>
      <c r="L86" s="21"/>
      <c r="M86" s="21"/>
      <c r="N86" s="22"/>
      <c r="O86" s="22" t="s">
        <v>213</v>
      </c>
      <c r="P86" s="22" t="s">
        <v>232</v>
      </c>
      <c r="Q86" s="22" t="s">
        <v>233</v>
      </c>
      <c r="R86" s="21"/>
    </row>
    <row r="87" spans="2:18" ht="16">
      <c r="B87" s="22" t="s">
        <v>212</v>
      </c>
      <c r="C87" s="22">
        <v>18</v>
      </c>
      <c r="D87" s="22">
        <v>2</v>
      </c>
      <c r="E87" s="22">
        <v>0</v>
      </c>
      <c r="F87" s="21"/>
      <c r="G87" s="21"/>
      <c r="H87" s="22" t="s">
        <v>212</v>
      </c>
      <c r="I87" s="22">
        <v>44</v>
      </c>
      <c r="J87" s="22">
        <v>6</v>
      </c>
      <c r="K87" s="22">
        <v>1</v>
      </c>
      <c r="L87" s="21"/>
      <c r="M87" s="21"/>
      <c r="N87" s="22" t="s">
        <v>212</v>
      </c>
      <c r="O87" s="22">
        <v>39</v>
      </c>
      <c r="P87" s="22">
        <v>7</v>
      </c>
      <c r="Q87" s="22">
        <v>0</v>
      </c>
      <c r="R87" s="21"/>
    </row>
    <row r="88" spans="2:18" ht="16"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</row>
    <row r="89" spans="2:18" ht="16">
      <c r="B89" s="21"/>
      <c r="C89" s="21" t="s">
        <v>1</v>
      </c>
      <c r="D89" s="21" t="s">
        <v>2</v>
      </c>
      <c r="E89" s="21"/>
      <c r="F89" s="21"/>
      <c r="G89" s="21"/>
      <c r="H89" s="21"/>
      <c r="I89" s="21" t="s">
        <v>1</v>
      </c>
      <c r="J89" s="21" t="s">
        <v>2</v>
      </c>
      <c r="K89" s="21"/>
      <c r="L89" s="21"/>
      <c r="M89" s="21"/>
      <c r="N89" s="21"/>
      <c r="O89" s="21" t="s">
        <v>1</v>
      </c>
      <c r="P89" s="21" t="s">
        <v>2</v>
      </c>
      <c r="Q89" s="21"/>
      <c r="R89" s="21"/>
    </row>
    <row r="90" spans="2:18" ht="16">
      <c r="B90" s="21" t="s">
        <v>3</v>
      </c>
      <c r="C90" s="21">
        <v>100</v>
      </c>
      <c r="D90" s="21">
        <v>0</v>
      </c>
      <c r="E90" s="21"/>
      <c r="F90" s="21"/>
      <c r="G90" s="21"/>
      <c r="H90" s="21" t="s">
        <v>3</v>
      </c>
      <c r="I90" s="21">
        <v>100</v>
      </c>
      <c r="J90" s="21">
        <v>0</v>
      </c>
      <c r="K90" s="21"/>
      <c r="L90" s="21"/>
      <c r="M90" s="21"/>
      <c r="N90" s="21" t="s">
        <v>3</v>
      </c>
      <c r="O90" s="21">
        <v>100</v>
      </c>
      <c r="P90" s="21">
        <v>0</v>
      </c>
      <c r="Q90" s="21"/>
      <c r="R90" s="21"/>
    </row>
    <row r="91" spans="2:18" ht="16">
      <c r="B91" s="21" t="s">
        <v>4</v>
      </c>
      <c r="C91" s="21">
        <v>100</v>
      </c>
      <c r="D91" s="21">
        <v>0</v>
      </c>
      <c r="E91" s="21"/>
      <c r="F91" s="21"/>
      <c r="G91" s="21"/>
      <c r="H91" s="21" t="s">
        <v>4</v>
      </c>
      <c r="I91" s="21">
        <v>100</v>
      </c>
      <c r="J91" s="21">
        <v>0</v>
      </c>
      <c r="K91" s="21"/>
      <c r="L91" s="21"/>
      <c r="M91" s="21"/>
      <c r="N91" s="21" t="s">
        <v>4</v>
      </c>
      <c r="O91" s="21">
        <v>100</v>
      </c>
      <c r="P91" s="21">
        <v>0</v>
      </c>
      <c r="Q91" s="21"/>
      <c r="R91" s="21"/>
    </row>
    <row r="92" spans="2:18" ht="16">
      <c r="B92" s="21" t="s">
        <v>5</v>
      </c>
      <c r="C92" s="21">
        <v>100</v>
      </c>
      <c r="D92" s="21">
        <v>0</v>
      </c>
      <c r="E92" s="21"/>
      <c r="F92" s="21"/>
      <c r="G92" s="21"/>
      <c r="H92" s="21" t="s">
        <v>5</v>
      </c>
      <c r="I92" s="21">
        <v>100</v>
      </c>
      <c r="J92" s="21">
        <v>0</v>
      </c>
      <c r="K92" s="21"/>
      <c r="L92" s="21"/>
      <c r="M92" s="21"/>
      <c r="N92" s="21" t="s">
        <v>5</v>
      </c>
      <c r="O92" s="21">
        <v>100</v>
      </c>
      <c r="P92" s="21">
        <v>0</v>
      </c>
      <c r="Q92" s="21"/>
      <c r="R92" s="21"/>
    </row>
    <row r="93" spans="2:18" ht="16">
      <c r="B93" s="21" t="s">
        <v>6</v>
      </c>
      <c r="C93" s="21">
        <v>100</v>
      </c>
      <c r="D93" s="21">
        <v>0</v>
      </c>
      <c r="E93" s="21"/>
      <c r="F93" s="21"/>
      <c r="G93" s="21"/>
      <c r="H93" s="21" t="s">
        <v>6</v>
      </c>
      <c r="I93" s="21">
        <v>100</v>
      </c>
      <c r="J93" s="21">
        <v>0</v>
      </c>
      <c r="K93" s="21"/>
      <c r="L93" s="21"/>
      <c r="M93" s="21"/>
      <c r="N93" s="21" t="s">
        <v>6</v>
      </c>
      <c r="O93" s="21">
        <v>100</v>
      </c>
      <c r="P93" s="21">
        <v>0</v>
      </c>
      <c r="Q93" s="21"/>
      <c r="R93" s="21"/>
    </row>
    <row r="94" spans="2:18" ht="16">
      <c r="B94" s="21" t="s">
        <v>7</v>
      </c>
      <c r="C94" s="21">
        <v>100</v>
      </c>
      <c r="D94" s="21">
        <v>0</v>
      </c>
      <c r="E94" s="21"/>
      <c r="F94" s="21"/>
      <c r="G94" s="21"/>
      <c r="H94" s="21" t="s">
        <v>7</v>
      </c>
      <c r="I94" s="21">
        <v>100</v>
      </c>
      <c r="J94" s="21">
        <v>0</v>
      </c>
      <c r="K94" s="21"/>
      <c r="L94" s="21"/>
      <c r="M94" s="21"/>
      <c r="N94" s="21" t="s">
        <v>7</v>
      </c>
      <c r="O94" s="21">
        <v>100</v>
      </c>
      <c r="P94" s="21">
        <v>0</v>
      </c>
      <c r="Q94" s="21"/>
      <c r="R94" s="21"/>
    </row>
    <row r="95" spans="2:18" ht="16">
      <c r="B95" s="21" t="s">
        <v>8</v>
      </c>
      <c r="C95" s="21">
        <v>100</v>
      </c>
      <c r="D95" s="21">
        <v>0</v>
      </c>
      <c r="E95" s="21"/>
      <c r="F95" s="21"/>
      <c r="G95" s="21"/>
      <c r="H95" s="21" t="s">
        <v>8</v>
      </c>
      <c r="I95" s="21">
        <v>100</v>
      </c>
      <c r="J95" s="21">
        <v>0</v>
      </c>
      <c r="K95" s="21"/>
      <c r="L95" s="21"/>
      <c r="M95" s="21"/>
      <c r="N95" s="21" t="s">
        <v>8</v>
      </c>
      <c r="O95" s="21">
        <v>100</v>
      </c>
      <c r="P95" s="21">
        <v>0</v>
      </c>
      <c r="Q95" s="21"/>
      <c r="R95" s="21"/>
    </row>
    <row r="96" spans="2:18" ht="16">
      <c r="B96" s="21" t="s">
        <v>9</v>
      </c>
      <c r="C96" s="21">
        <v>100</v>
      </c>
      <c r="D96" s="21">
        <v>0</v>
      </c>
      <c r="E96" s="21"/>
      <c r="F96" s="21"/>
      <c r="G96" s="21"/>
      <c r="H96" s="21" t="s">
        <v>9</v>
      </c>
      <c r="I96" s="21">
        <v>100</v>
      </c>
      <c r="J96" s="21">
        <v>0</v>
      </c>
      <c r="K96" s="21"/>
      <c r="L96" s="21"/>
      <c r="M96" s="21"/>
      <c r="N96" s="21" t="s">
        <v>9</v>
      </c>
      <c r="O96" s="21">
        <v>100</v>
      </c>
      <c r="P96" s="21">
        <v>0</v>
      </c>
      <c r="Q96" s="21"/>
      <c r="R96" s="21"/>
    </row>
    <row r="97" spans="2:18" ht="16">
      <c r="B97" s="21" t="s">
        <v>10</v>
      </c>
      <c r="C97" s="21">
        <v>100</v>
      </c>
      <c r="D97" s="21">
        <v>0</v>
      </c>
      <c r="E97" s="21"/>
      <c r="F97" s="21"/>
      <c r="G97" s="21"/>
      <c r="H97" s="21" t="s">
        <v>10</v>
      </c>
      <c r="I97" s="21">
        <v>100</v>
      </c>
      <c r="J97" s="21">
        <v>0</v>
      </c>
      <c r="K97" s="21"/>
      <c r="L97" s="21"/>
      <c r="M97" s="21"/>
      <c r="N97" s="21" t="s">
        <v>10</v>
      </c>
      <c r="O97" s="21">
        <v>100</v>
      </c>
      <c r="P97" s="21">
        <v>0</v>
      </c>
      <c r="Q97" s="21"/>
      <c r="R97" s="21"/>
    </row>
    <row r="98" spans="2:18" ht="16">
      <c r="B98" s="21" t="s">
        <v>11</v>
      </c>
      <c r="C98" s="21">
        <v>100</v>
      </c>
      <c r="D98" s="21">
        <v>0</v>
      </c>
      <c r="E98" s="21"/>
      <c r="F98" s="21"/>
      <c r="G98" s="21"/>
      <c r="H98" s="21" t="s">
        <v>11</v>
      </c>
      <c r="I98" s="21">
        <v>100</v>
      </c>
      <c r="J98" s="21">
        <v>0</v>
      </c>
      <c r="K98" s="21"/>
      <c r="L98" s="21"/>
      <c r="M98" s="21"/>
      <c r="N98" s="21" t="s">
        <v>11</v>
      </c>
      <c r="O98" s="21">
        <v>100</v>
      </c>
      <c r="P98" s="21">
        <v>0</v>
      </c>
      <c r="Q98" s="21"/>
      <c r="R98" s="21"/>
    </row>
    <row r="99" spans="2:18" ht="16">
      <c r="B99" s="21" t="s">
        <v>12</v>
      </c>
      <c r="C99" s="21">
        <v>100</v>
      </c>
      <c r="D99" s="21">
        <v>0</v>
      </c>
      <c r="E99" s="21"/>
      <c r="F99" s="21"/>
      <c r="G99" s="21"/>
      <c r="H99" s="21" t="s">
        <v>12</v>
      </c>
      <c r="I99" s="21">
        <v>100</v>
      </c>
      <c r="J99" s="21">
        <v>0</v>
      </c>
      <c r="K99" s="21"/>
      <c r="L99" s="21"/>
      <c r="M99" s="21"/>
      <c r="N99" s="21" t="s">
        <v>12</v>
      </c>
      <c r="O99" s="21">
        <v>100</v>
      </c>
      <c r="P99" s="21">
        <v>0</v>
      </c>
      <c r="Q99" s="21"/>
      <c r="R99" s="21"/>
    </row>
    <row r="100" spans="2:18" ht="16">
      <c r="B100" s="21" t="s">
        <v>13</v>
      </c>
      <c r="C100" s="21">
        <v>100</v>
      </c>
      <c r="D100" s="21">
        <v>0</v>
      </c>
      <c r="E100" s="21"/>
      <c r="F100" s="21"/>
      <c r="G100" s="21"/>
      <c r="H100" s="21" t="s">
        <v>13</v>
      </c>
      <c r="I100" s="21">
        <v>100</v>
      </c>
      <c r="J100" s="21">
        <v>0</v>
      </c>
      <c r="K100" s="21"/>
      <c r="L100" s="21"/>
      <c r="M100" s="21"/>
      <c r="N100" s="21" t="s">
        <v>13</v>
      </c>
      <c r="O100" s="21">
        <v>100</v>
      </c>
      <c r="P100" s="21">
        <v>0</v>
      </c>
      <c r="Q100" s="21"/>
      <c r="R100" s="21"/>
    </row>
    <row r="101" spans="2:18" ht="16">
      <c r="B101" s="21" t="s">
        <v>14</v>
      </c>
      <c r="C101" s="21">
        <v>100</v>
      </c>
      <c r="D101" s="21">
        <v>0</v>
      </c>
      <c r="E101" s="21"/>
      <c r="F101" s="21"/>
      <c r="G101" s="21"/>
      <c r="H101" s="21" t="s">
        <v>14</v>
      </c>
      <c r="I101" s="21">
        <v>100</v>
      </c>
      <c r="J101" s="21">
        <v>0</v>
      </c>
      <c r="K101" s="21"/>
      <c r="L101" s="21"/>
      <c r="M101" s="21"/>
      <c r="N101" s="21" t="s">
        <v>14</v>
      </c>
      <c r="O101" s="21">
        <v>100</v>
      </c>
      <c r="P101" s="21">
        <v>0</v>
      </c>
      <c r="Q101" s="21"/>
      <c r="R101" s="21"/>
    </row>
    <row r="102" spans="2:18" ht="16">
      <c r="B102" s="21" t="s">
        <v>124</v>
      </c>
      <c r="C102" s="21">
        <v>100</v>
      </c>
      <c r="D102" s="21">
        <v>0</v>
      </c>
      <c r="E102" s="21"/>
      <c r="F102" s="21"/>
      <c r="G102" s="21"/>
      <c r="H102" s="21" t="s">
        <v>124</v>
      </c>
      <c r="I102" s="21">
        <v>100</v>
      </c>
      <c r="J102" s="21">
        <v>0</v>
      </c>
      <c r="K102" s="21"/>
      <c r="L102" s="21"/>
      <c r="M102" s="21"/>
      <c r="N102" s="21" t="s">
        <v>124</v>
      </c>
      <c r="O102" s="21">
        <v>100</v>
      </c>
      <c r="P102" s="21">
        <v>0</v>
      </c>
      <c r="Q102" s="21"/>
      <c r="R102" s="21"/>
    </row>
    <row r="103" spans="2:18" ht="16">
      <c r="B103" s="21" t="s">
        <v>125</v>
      </c>
      <c r="C103" s="21">
        <v>100</v>
      </c>
      <c r="D103" s="21">
        <v>0</v>
      </c>
      <c r="E103" s="21"/>
      <c r="F103" s="21"/>
      <c r="G103" s="21"/>
      <c r="H103" s="21" t="s">
        <v>125</v>
      </c>
      <c r="I103" s="21">
        <v>100</v>
      </c>
      <c r="J103" s="21">
        <v>0</v>
      </c>
      <c r="K103" s="21"/>
      <c r="L103" s="21"/>
      <c r="M103" s="21"/>
      <c r="N103" s="21" t="s">
        <v>125</v>
      </c>
      <c r="O103" s="21">
        <v>100</v>
      </c>
      <c r="P103" s="21">
        <v>0</v>
      </c>
      <c r="Q103" s="21"/>
      <c r="R103" s="21"/>
    </row>
    <row r="104" spans="2:18" ht="16">
      <c r="B104" s="21" t="s">
        <v>126</v>
      </c>
      <c r="C104" s="21">
        <v>100</v>
      </c>
      <c r="D104" s="21">
        <v>0</v>
      </c>
      <c r="E104" s="21"/>
      <c r="F104" s="21"/>
      <c r="G104" s="21"/>
      <c r="H104" s="21" t="s">
        <v>126</v>
      </c>
      <c r="I104" s="21">
        <v>100</v>
      </c>
      <c r="J104" s="21">
        <v>0</v>
      </c>
      <c r="K104" s="21"/>
      <c r="L104" s="21"/>
      <c r="M104" s="21"/>
      <c r="N104" s="21" t="s">
        <v>126</v>
      </c>
      <c r="O104" s="21">
        <v>100</v>
      </c>
      <c r="P104" s="21">
        <v>0</v>
      </c>
      <c r="Q104" s="21"/>
      <c r="R104" s="21"/>
    </row>
    <row r="105" spans="2:18" ht="16">
      <c r="B105" s="21" t="s">
        <v>127</v>
      </c>
      <c r="C105" s="21">
        <v>100</v>
      </c>
      <c r="D105" s="21">
        <v>0</v>
      </c>
      <c r="E105" s="21"/>
      <c r="F105" s="21"/>
      <c r="G105" s="21"/>
      <c r="H105" s="21" t="s">
        <v>127</v>
      </c>
      <c r="I105" s="21">
        <v>100</v>
      </c>
      <c r="J105" s="21">
        <v>0</v>
      </c>
      <c r="K105" s="21"/>
      <c r="L105" s="21"/>
      <c r="M105" s="21"/>
      <c r="N105" s="21" t="s">
        <v>127</v>
      </c>
      <c r="O105" s="21">
        <v>100</v>
      </c>
      <c r="P105" s="21">
        <v>0</v>
      </c>
      <c r="Q105" s="21"/>
      <c r="R105" s="21"/>
    </row>
    <row r="106" spans="2:18" ht="16">
      <c r="B106" s="21" t="s">
        <v>128</v>
      </c>
      <c r="C106" s="21">
        <v>100</v>
      </c>
      <c r="D106" s="21">
        <v>0</v>
      </c>
      <c r="E106" s="21"/>
      <c r="F106" s="21"/>
      <c r="G106" s="21"/>
      <c r="H106" s="21" t="s">
        <v>128</v>
      </c>
      <c r="I106" s="21">
        <v>100</v>
      </c>
      <c r="J106" s="21">
        <v>0</v>
      </c>
      <c r="K106" s="21"/>
      <c r="L106" s="21"/>
      <c r="M106" s="21"/>
      <c r="N106" s="21" t="s">
        <v>128</v>
      </c>
      <c r="O106" s="21">
        <v>100</v>
      </c>
      <c r="P106" s="21">
        <v>0</v>
      </c>
      <c r="Q106" s="21"/>
      <c r="R106" s="21"/>
    </row>
    <row r="107" spans="2:18" ht="16">
      <c r="B107" s="21" t="s">
        <v>129</v>
      </c>
      <c r="C107" s="21">
        <v>100</v>
      </c>
      <c r="D107" s="21">
        <v>0</v>
      </c>
      <c r="E107" s="21"/>
      <c r="F107" s="21"/>
      <c r="G107" s="21"/>
      <c r="H107" s="21" t="s">
        <v>129</v>
      </c>
      <c r="I107" s="21">
        <v>100</v>
      </c>
      <c r="J107" s="21">
        <v>0</v>
      </c>
      <c r="K107" s="21"/>
      <c r="L107" s="21"/>
      <c r="M107" s="21"/>
      <c r="N107" s="21" t="s">
        <v>129</v>
      </c>
      <c r="O107" s="21">
        <v>100</v>
      </c>
      <c r="P107" s="21">
        <v>0</v>
      </c>
      <c r="Q107" s="21"/>
      <c r="R107" s="21"/>
    </row>
    <row r="108" spans="2:18" ht="16">
      <c r="B108" s="21" t="s">
        <v>201</v>
      </c>
      <c r="C108" s="21">
        <v>77.99503078751215</v>
      </c>
      <c r="D108" s="21">
        <v>22.004969212487847</v>
      </c>
      <c r="E108" s="21"/>
      <c r="F108" s="21"/>
      <c r="G108" s="21"/>
      <c r="H108" s="21" t="s">
        <v>130</v>
      </c>
      <c r="I108" s="21">
        <v>100</v>
      </c>
      <c r="J108" s="21">
        <v>0</v>
      </c>
      <c r="K108" s="21"/>
      <c r="L108" s="21"/>
      <c r="M108" s="21"/>
      <c r="N108" s="21" t="s">
        <v>130</v>
      </c>
      <c r="O108" s="21">
        <v>100</v>
      </c>
      <c r="P108" s="21">
        <v>0</v>
      </c>
      <c r="Q108" s="21"/>
      <c r="R108" s="21"/>
    </row>
    <row r="109" spans="2:18" ht="16">
      <c r="B109" s="21" t="s">
        <v>218</v>
      </c>
      <c r="C109" s="21">
        <v>32.353606149672167</v>
      </c>
      <c r="D109" s="21">
        <v>67.64639385032784</v>
      </c>
      <c r="E109" s="21"/>
      <c r="F109" s="21"/>
      <c r="G109" s="21"/>
      <c r="H109" s="21" t="s">
        <v>131</v>
      </c>
      <c r="I109" s="21">
        <v>100</v>
      </c>
      <c r="J109" s="21">
        <v>0</v>
      </c>
      <c r="K109" s="21"/>
      <c r="L109" s="21"/>
      <c r="M109" s="21"/>
      <c r="N109" s="21" t="s">
        <v>131</v>
      </c>
      <c r="O109" s="21">
        <v>100</v>
      </c>
      <c r="P109" s="21">
        <v>0</v>
      </c>
      <c r="Q109" s="21"/>
      <c r="R109" s="21"/>
    </row>
    <row r="110" spans="2:18" ht="16">
      <c r="B110" s="21"/>
      <c r="C110" s="21"/>
      <c r="D110" s="21"/>
      <c r="E110" s="21"/>
      <c r="F110" s="21"/>
      <c r="G110" s="21"/>
      <c r="H110" s="21" t="s">
        <v>132</v>
      </c>
      <c r="I110" s="21">
        <v>100</v>
      </c>
      <c r="J110" s="21">
        <v>0</v>
      </c>
      <c r="K110" s="21"/>
      <c r="L110" s="21"/>
      <c r="M110" s="21"/>
      <c r="N110" s="21" t="s">
        <v>132</v>
      </c>
      <c r="O110" s="21">
        <v>100</v>
      </c>
      <c r="P110" s="21">
        <v>0</v>
      </c>
      <c r="Q110" s="21"/>
      <c r="R110" s="21"/>
    </row>
    <row r="111" spans="2:18" ht="16">
      <c r="B111" s="21"/>
      <c r="C111" s="21"/>
      <c r="D111" s="21"/>
      <c r="E111" s="21"/>
      <c r="F111" s="21"/>
      <c r="G111" s="21"/>
      <c r="H111" s="21" t="s">
        <v>133</v>
      </c>
      <c r="I111" s="21">
        <v>100</v>
      </c>
      <c r="J111" s="21">
        <v>0</v>
      </c>
      <c r="K111" s="21"/>
      <c r="L111" s="21"/>
      <c r="M111" s="21"/>
      <c r="N111" s="21" t="s">
        <v>133</v>
      </c>
      <c r="O111" s="21">
        <v>100</v>
      </c>
      <c r="P111" s="21">
        <v>0</v>
      </c>
      <c r="Q111" s="21"/>
      <c r="R111" s="21"/>
    </row>
    <row r="112" spans="2:18" ht="16">
      <c r="B112" s="21"/>
      <c r="C112" s="21"/>
      <c r="D112" s="21"/>
      <c r="E112" s="21"/>
      <c r="F112" s="21"/>
      <c r="G112" s="21"/>
      <c r="H112" s="21" t="s">
        <v>134</v>
      </c>
      <c r="I112" s="21">
        <v>100</v>
      </c>
      <c r="J112" s="21">
        <v>0</v>
      </c>
      <c r="K112" s="21"/>
      <c r="L112" s="21"/>
      <c r="M112" s="21"/>
      <c r="N112" s="21" t="s">
        <v>134</v>
      </c>
      <c r="O112" s="21">
        <v>100</v>
      </c>
      <c r="P112" s="21">
        <v>0</v>
      </c>
      <c r="Q112" s="21"/>
      <c r="R112" s="21"/>
    </row>
    <row r="113" spans="2:18" ht="16">
      <c r="B113" s="21"/>
      <c r="C113" s="21"/>
      <c r="D113" s="21"/>
      <c r="E113" s="21"/>
      <c r="F113" s="21"/>
      <c r="G113" s="21"/>
      <c r="H113" s="21" t="s">
        <v>135</v>
      </c>
      <c r="I113" s="21">
        <v>100</v>
      </c>
      <c r="J113" s="21">
        <v>0</v>
      </c>
      <c r="K113" s="21"/>
      <c r="L113" s="21"/>
      <c r="M113" s="21"/>
      <c r="N113" s="21" t="s">
        <v>135</v>
      </c>
      <c r="O113" s="21">
        <v>100</v>
      </c>
      <c r="P113" s="21">
        <v>0</v>
      </c>
      <c r="Q113" s="21"/>
      <c r="R113" s="21"/>
    </row>
    <row r="114" spans="2:18" ht="16">
      <c r="B114" s="21"/>
      <c r="C114" s="21"/>
      <c r="D114" s="21"/>
      <c r="E114" s="21"/>
      <c r="F114" s="21"/>
      <c r="G114" s="21"/>
      <c r="H114" s="21" t="s">
        <v>136</v>
      </c>
      <c r="I114" s="21">
        <v>100</v>
      </c>
      <c r="J114" s="21">
        <v>0</v>
      </c>
      <c r="K114" s="21"/>
      <c r="L114" s="21"/>
      <c r="M114" s="21"/>
      <c r="N114" s="21" t="s">
        <v>136</v>
      </c>
      <c r="O114" s="21">
        <v>100</v>
      </c>
      <c r="P114" s="21">
        <v>0</v>
      </c>
      <c r="Q114" s="21"/>
      <c r="R114" s="21"/>
    </row>
    <row r="115" spans="2:18" ht="16">
      <c r="B115" s="21"/>
      <c r="C115" s="21"/>
      <c r="D115" s="21"/>
      <c r="E115" s="21"/>
      <c r="F115" s="21"/>
      <c r="G115" s="21"/>
      <c r="H115" s="21" t="s">
        <v>137</v>
      </c>
      <c r="I115" s="21">
        <v>100</v>
      </c>
      <c r="J115" s="21">
        <v>0</v>
      </c>
      <c r="K115" s="21"/>
      <c r="L115" s="21"/>
      <c r="M115" s="21"/>
      <c r="N115" s="21" t="s">
        <v>137</v>
      </c>
      <c r="O115" s="21">
        <v>100</v>
      </c>
      <c r="P115" s="21">
        <v>0</v>
      </c>
      <c r="Q115" s="21"/>
      <c r="R115" s="21"/>
    </row>
    <row r="116" spans="2:18" ht="16">
      <c r="B116" s="21"/>
      <c r="C116" s="21"/>
      <c r="D116" s="21"/>
      <c r="E116" s="21"/>
      <c r="F116" s="21"/>
      <c r="G116" s="21"/>
      <c r="H116" s="21" t="s">
        <v>138</v>
      </c>
      <c r="I116" s="21">
        <v>100</v>
      </c>
      <c r="J116" s="21">
        <v>0</v>
      </c>
      <c r="K116" s="21"/>
      <c r="L116" s="21"/>
      <c r="M116" s="21"/>
      <c r="N116" s="21" t="s">
        <v>138</v>
      </c>
      <c r="O116" s="21">
        <v>100</v>
      </c>
      <c r="P116" s="21">
        <v>0</v>
      </c>
      <c r="Q116" s="21"/>
      <c r="R116" s="21"/>
    </row>
    <row r="117" spans="2:18" ht="16">
      <c r="B117" s="21"/>
      <c r="C117" s="21"/>
      <c r="D117" s="21"/>
      <c r="E117" s="21"/>
      <c r="F117" s="21"/>
      <c r="G117" s="21"/>
      <c r="H117" s="21" t="s">
        <v>139</v>
      </c>
      <c r="I117" s="21">
        <v>100</v>
      </c>
      <c r="J117" s="21">
        <v>0</v>
      </c>
      <c r="K117" s="21"/>
      <c r="L117" s="21"/>
      <c r="M117" s="21"/>
      <c r="N117" s="21" t="s">
        <v>139</v>
      </c>
      <c r="O117" s="21">
        <v>100</v>
      </c>
      <c r="P117" s="21">
        <v>0</v>
      </c>
      <c r="Q117" s="21"/>
      <c r="R117" s="21"/>
    </row>
    <row r="118" spans="2:18" ht="16">
      <c r="B118" s="21"/>
      <c r="C118" s="21"/>
      <c r="D118" s="21"/>
      <c r="E118" s="21"/>
      <c r="F118" s="21"/>
      <c r="G118" s="21"/>
      <c r="H118" s="21" t="s">
        <v>140</v>
      </c>
      <c r="I118" s="21">
        <v>100</v>
      </c>
      <c r="J118" s="21">
        <v>0</v>
      </c>
      <c r="K118" s="21"/>
      <c r="L118" s="21"/>
      <c r="M118" s="21"/>
      <c r="N118" s="21" t="s">
        <v>140</v>
      </c>
      <c r="O118" s="21">
        <v>100</v>
      </c>
      <c r="P118" s="21">
        <v>0</v>
      </c>
      <c r="Q118" s="21"/>
      <c r="R118" s="21"/>
    </row>
    <row r="119" spans="2:18" ht="16">
      <c r="B119" s="21"/>
      <c r="C119" s="21"/>
      <c r="D119" s="21"/>
      <c r="E119" s="21"/>
      <c r="F119" s="21"/>
      <c r="G119" s="21"/>
      <c r="H119" s="21" t="s">
        <v>141</v>
      </c>
      <c r="I119" s="21">
        <v>100</v>
      </c>
      <c r="J119" s="21">
        <v>0</v>
      </c>
      <c r="K119" s="21"/>
      <c r="L119" s="21"/>
      <c r="M119" s="21"/>
      <c r="N119" s="21" t="s">
        <v>141</v>
      </c>
      <c r="O119" s="21">
        <v>100</v>
      </c>
      <c r="P119" s="21">
        <v>0</v>
      </c>
      <c r="Q119" s="21"/>
      <c r="R119" s="21"/>
    </row>
    <row r="120" spans="2:18" ht="16">
      <c r="B120" s="21"/>
      <c r="C120" s="21"/>
      <c r="D120" s="21"/>
      <c r="E120" s="21"/>
      <c r="F120" s="21"/>
      <c r="G120" s="21"/>
      <c r="H120" s="21" t="s">
        <v>142</v>
      </c>
      <c r="I120" s="21">
        <v>100</v>
      </c>
      <c r="J120" s="21">
        <v>0</v>
      </c>
      <c r="K120" s="21"/>
      <c r="L120" s="21"/>
      <c r="M120" s="21"/>
      <c r="N120" s="21" t="s">
        <v>142</v>
      </c>
      <c r="O120" s="21">
        <v>100</v>
      </c>
      <c r="P120" s="21">
        <v>0</v>
      </c>
      <c r="Q120" s="21"/>
      <c r="R120" s="21"/>
    </row>
    <row r="121" spans="2:18" ht="16">
      <c r="B121" s="21"/>
      <c r="C121" s="21"/>
      <c r="D121" s="21"/>
      <c r="E121" s="21"/>
      <c r="F121" s="21"/>
      <c r="G121" s="21"/>
      <c r="H121" s="21" t="s">
        <v>143</v>
      </c>
      <c r="I121" s="21">
        <v>100</v>
      </c>
      <c r="J121" s="21">
        <v>0</v>
      </c>
      <c r="K121" s="21"/>
      <c r="L121" s="21"/>
      <c r="M121" s="21"/>
      <c r="N121" s="21" t="s">
        <v>143</v>
      </c>
      <c r="O121" s="21">
        <v>100</v>
      </c>
      <c r="P121" s="21">
        <v>0</v>
      </c>
      <c r="Q121" s="21"/>
      <c r="R121" s="21"/>
    </row>
    <row r="122" spans="2:18" ht="16">
      <c r="B122" s="21"/>
      <c r="C122" s="21"/>
      <c r="D122" s="21"/>
      <c r="E122" s="21"/>
      <c r="F122" s="21"/>
      <c r="G122" s="21"/>
      <c r="H122" s="21" t="s">
        <v>144</v>
      </c>
      <c r="I122" s="21">
        <v>100</v>
      </c>
      <c r="J122" s="21">
        <v>0</v>
      </c>
      <c r="K122" s="21"/>
      <c r="L122" s="21"/>
      <c r="M122" s="21"/>
      <c r="N122" s="21" t="s">
        <v>144</v>
      </c>
      <c r="O122" s="21">
        <v>100</v>
      </c>
      <c r="P122" s="21">
        <v>0</v>
      </c>
      <c r="Q122" s="21"/>
      <c r="R122" s="21"/>
    </row>
    <row r="123" spans="2:18" ht="16">
      <c r="B123" s="21"/>
      <c r="C123" s="21"/>
      <c r="D123" s="21"/>
      <c r="E123" s="21"/>
      <c r="F123" s="21"/>
      <c r="G123" s="21"/>
      <c r="H123" s="21" t="s">
        <v>145</v>
      </c>
      <c r="I123" s="21">
        <v>100</v>
      </c>
      <c r="J123" s="21">
        <v>0</v>
      </c>
      <c r="K123" s="21"/>
      <c r="L123" s="21"/>
      <c r="M123" s="21"/>
      <c r="N123" s="21" t="s">
        <v>145</v>
      </c>
      <c r="O123" s="21">
        <v>100</v>
      </c>
      <c r="P123" s="21">
        <v>0</v>
      </c>
      <c r="Q123" s="21"/>
      <c r="R123" s="21"/>
    </row>
    <row r="124" spans="2:18" ht="16">
      <c r="B124" s="21"/>
      <c r="C124" s="21"/>
      <c r="D124" s="21"/>
      <c r="E124" s="21"/>
      <c r="F124" s="21"/>
      <c r="G124" s="21"/>
      <c r="H124" s="21" t="s">
        <v>146</v>
      </c>
      <c r="I124" s="21">
        <v>100</v>
      </c>
      <c r="J124" s="21">
        <v>0</v>
      </c>
      <c r="K124" s="21"/>
      <c r="L124" s="21"/>
      <c r="M124" s="21"/>
      <c r="N124" s="21" t="s">
        <v>146</v>
      </c>
      <c r="O124" s="21">
        <v>100</v>
      </c>
      <c r="P124" s="21">
        <v>0</v>
      </c>
      <c r="Q124" s="21"/>
      <c r="R124" s="21"/>
    </row>
    <row r="125" spans="2:18" ht="16">
      <c r="B125" s="21"/>
      <c r="C125" s="21"/>
      <c r="D125" s="21"/>
      <c r="E125" s="21"/>
      <c r="F125" s="21"/>
      <c r="G125" s="21"/>
      <c r="H125" s="21" t="s">
        <v>147</v>
      </c>
      <c r="I125" s="21">
        <v>100</v>
      </c>
      <c r="J125" s="21">
        <v>0</v>
      </c>
      <c r="K125" s="21"/>
      <c r="L125" s="21"/>
      <c r="M125" s="21"/>
      <c r="N125" s="21" t="s">
        <v>147</v>
      </c>
      <c r="O125" s="21">
        <v>100</v>
      </c>
      <c r="P125" s="21">
        <v>0</v>
      </c>
      <c r="Q125" s="21"/>
      <c r="R125" s="21"/>
    </row>
    <row r="126" spans="2:18" ht="16">
      <c r="B126" s="21"/>
      <c r="C126" s="21"/>
      <c r="D126" s="21"/>
      <c r="E126" s="21"/>
      <c r="F126" s="21"/>
      <c r="G126" s="21"/>
      <c r="H126" s="21" t="s">
        <v>148</v>
      </c>
      <c r="I126" s="21">
        <v>100</v>
      </c>
      <c r="J126" s="21">
        <v>0</v>
      </c>
      <c r="K126" s="21"/>
      <c r="L126" s="21"/>
      <c r="M126" s="21"/>
      <c r="N126" s="21" t="s">
        <v>148</v>
      </c>
      <c r="O126" s="21">
        <v>100</v>
      </c>
      <c r="P126" s="21">
        <v>0</v>
      </c>
      <c r="Q126" s="21"/>
      <c r="R126" s="21"/>
    </row>
    <row r="127" spans="2:18" ht="16">
      <c r="B127" s="21"/>
      <c r="C127" s="21"/>
      <c r="D127" s="21"/>
      <c r="E127" s="21"/>
      <c r="F127" s="21"/>
      <c r="G127" s="21"/>
      <c r="H127" s="21" t="s">
        <v>149</v>
      </c>
      <c r="I127" s="21">
        <v>100</v>
      </c>
      <c r="J127" s="21">
        <v>0</v>
      </c>
      <c r="K127" s="21"/>
      <c r="L127" s="21"/>
      <c r="M127" s="21"/>
      <c r="N127" s="21" t="s">
        <v>149</v>
      </c>
      <c r="O127" s="21">
        <v>100</v>
      </c>
      <c r="P127" s="21">
        <v>0</v>
      </c>
      <c r="Q127" s="21"/>
      <c r="R127" s="21"/>
    </row>
    <row r="128" spans="2:18" ht="16">
      <c r="B128" s="21"/>
      <c r="C128" s="21"/>
      <c r="D128" s="21"/>
      <c r="E128" s="21"/>
      <c r="F128" s="21"/>
      <c r="G128" s="21"/>
      <c r="H128" s="21" t="s">
        <v>150</v>
      </c>
      <c r="I128" s="21">
        <v>100</v>
      </c>
      <c r="J128" s="21">
        <v>0</v>
      </c>
      <c r="K128" s="21"/>
      <c r="L128" s="21"/>
      <c r="M128" s="21"/>
      <c r="N128" s="21" t="s">
        <v>150</v>
      </c>
      <c r="O128" s="21">
        <v>100</v>
      </c>
      <c r="P128" s="21">
        <v>0</v>
      </c>
      <c r="Q128" s="21"/>
      <c r="R128" s="21"/>
    </row>
    <row r="129" spans="2:18" ht="16">
      <c r="B129" s="21"/>
      <c r="C129" s="21"/>
      <c r="D129" s="21"/>
      <c r="E129" s="21"/>
      <c r="F129" s="21"/>
      <c r="G129" s="21"/>
      <c r="H129" s="21" t="s">
        <v>151</v>
      </c>
      <c r="I129" s="21">
        <v>100</v>
      </c>
      <c r="J129" s="21">
        <v>0</v>
      </c>
      <c r="K129" s="21"/>
      <c r="L129" s="21"/>
      <c r="M129" s="21"/>
      <c r="N129" s="21" t="s">
        <v>219</v>
      </c>
      <c r="O129" s="21">
        <v>98.519991164126353</v>
      </c>
      <c r="P129" s="21">
        <v>1.480008835873647</v>
      </c>
      <c r="Q129" s="21"/>
      <c r="R129" s="21"/>
    </row>
    <row r="130" spans="2:18" ht="16">
      <c r="B130" s="21"/>
      <c r="C130" s="21"/>
      <c r="D130" s="21"/>
      <c r="E130" s="21"/>
      <c r="F130" s="21"/>
      <c r="G130" s="21"/>
      <c r="H130" s="21" t="s">
        <v>152</v>
      </c>
      <c r="I130" s="21">
        <v>100</v>
      </c>
      <c r="J130" s="21">
        <v>0</v>
      </c>
      <c r="K130" s="21"/>
      <c r="L130" s="21"/>
      <c r="M130" s="21"/>
      <c r="N130" s="21" t="s">
        <v>220</v>
      </c>
      <c r="O130" s="21">
        <v>95.04775747508306</v>
      </c>
      <c r="P130" s="21">
        <v>4.9522425249169437</v>
      </c>
      <c r="Q130" s="21"/>
      <c r="R130" s="21"/>
    </row>
    <row r="131" spans="2:18" ht="16">
      <c r="B131" s="21"/>
      <c r="C131" s="21"/>
      <c r="D131" s="21"/>
      <c r="E131" s="21"/>
      <c r="F131" s="21"/>
      <c r="G131" s="21"/>
      <c r="H131" s="21" t="s">
        <v>153</v>
      </c>
      <c r="I131" s="21">
        <v>100</v>
      </c>
      <c r="J131" s="21">
        <v>0</v>
      </c>
      <c r="K131" s="21"/>
      <c r="L131" s="21"/>
      <c r="M131" s="21"/>
      <c r="N131" s="21" t="s">
        <v>221</v>
      </c>
      <c r="O131" s="21">
        <v>86.901172529313229</v>
      </c>
      <c r="P131" s="21">
        <v>13.09882747068677</v>
      </c>
      <c r="Q131" s="21"/>
      <c r="R131" s="21"/>
    </row>
    <row r="132" spans="2:18" ht="16">
      <c r="B132" s="21"/>
      <c r="C132" s="21"/>
      <c r="D132" s="21"/>
      <c r="E132" s="21"/>
      <c r="F132" s="21"/>
      <c r="G132" s="21"/>
      <c r="H132" s="21" t="s">
        <v>155</v>
      </c>
      <c r="I132" s="21">
        <v>100</v>
      </c>
      <c r="J132" s="21">
        <v>0</v>
      </c>
      <c r="K132" s="21"/>
      <c r="L132" s="21"/>
      <c r="M132" s="21"/>
      <c r="N132" s="21" t="s">
        <v>222</v>
      </c>
      <c r="O132" s="21">
        <v>77.498718605843152</v>
      </c>
      <c r="P132" s="21">
        <v>22.501281394156841</v>
      </c>
      <c r="Q132" s="21"/>
      <c r="R132" s="21"/>
    </row>
    <row r="133" spans="2:18" ht="16">
      <c r="B133" s="21"/>
      <c r="C133" s="21"/>
      <c r="D133" s="21"/>
      <c r="E133" s="21"/>
      <c r="F133" s="21"/>
      <c r="G133" s="21"/>
      <c r="H133" s="21" t="s">
        <v>157</v>
      </c>
      <c r="I133" s="21">
        <v>100</v>
      </c>
      <c r="J133" s="21">
        <v>0</v>
      </c>
      <c r="K133" s="21"/>
      <c r="L133" s="21"/>
      <c r="M133" s="21"/>
      <c r="N133" s="21" t="s">
        <v>223</v>
      </c>
      <c r="O133" s="21">
        <v>35.90398365679264</v>
      </c>
      <c r="P133" s="21">
        <v>64.096016343207353</v>
      </c>
      <c r="Q133" s="21"/>
      <c r="R133" s="21"/>
    </row>
    <row r="134" spans="2:18" ht="16">
      <c r="B134" s="21"/>
      <c r="C134" s="21"/>
      <c r="D134" s="21"/>
      <c r="E134" s="21"/>
      <c r="F134" s="21"/>
      <c r="G134" s="21"/>
      <c r="H134" s="21" t="s">
        <v>224</v>
      </c>
      <c r="I134" s="21">
        <v>99.09800901990981</v>
      </c>
      <c r="J134" s="21">
        <v>0.90199098009019907</v>
      </c>
      <c r="K134" s="21"/>
      <c r="L134" s="21"/>
      <c r="M134" s="21"/>
      <c r="N134" s="21" t="s">
        <v>225</v>
      </c>
      <c r="O134" s="21">
        <v>35.539778659427853</v>
      </c>
      <c r="P134" s="21">
        <v>64.460221340572147</v>
      </c>
      <c r="Q134" s="21"/>
      <c r="R134" s="21"/>
    </row>
    <row r="135" spans="2:18" ht="16">
      <c r="B135" s="21"/>
      <c r="C135" s="21"/>
      <c r="D135" s="21"/>
      <c r="E135" s="21"/>
      <c r="F135" s="21"/>
      <c r="G135" s="21"/>
      <c r="H135" s="21" t="s">
        <v>226</v>
      </c>
      <c r="I135" s="21">
        <v>92.616009935644115</v>
      </c>
      <c r="J135" s="21">
        <v>7.383990064355876</v>
      </c>
      <c r="K135" s="21"/>
      <c r="L135" s="21"/>
      <c r="M135" s="21"/>
      <c r="N135" s="21" t="s">
        <v>227</v>
      </c>
      <c r="O135" s="21">
        <v>5.1548849870515223</v>
      </c>
      <c r="P135" s="21">
        <v>94.845115012948483</v>
      </c>
      <c r="Q135" s="21"/>
      <c r="R135" s="21"/>
    </row>
    <row r="136" spans="2:18" ht="16">
      <c r="B136" s="21"/>
      <c r="C136" s="21"/>
      <c r="D136" s="21"/>
      <c r="E136" s="21"/>
      <c r="F136" s="21"/>
      <c r="G136" s="21"/>
      <c r="H136" s="21" t="s">
        <v>228</v>
      </c>
      <c r="I136" s="21">
        <v>81.589636623120001</v>
      </c>
      <c r="J136" s="21">
        <v>18.41036337688001</v>
      </c>
      <c r="K136" s="21"/>
      <c r="L136" s="21"/>
      <c r="M136" s="21"/>
      <c r="N136" s="21"/>
      <c r="O136" s="21"/>
      <c r="P136" s="21"/>
      <c r="Q136" s="21"/>
      <c r="R136" s="21"/>
    </row>
    <row r="137" spans="2:18" ht="16">
      <c r="B137" s="21"/>
      <c r="C137" s="21"/>
      <c r="D137" s="21"/>
      <c r="E137" s="21"/>
      <c r="F137" s="21"/>
      <c r="G137" s="21"/>
      <c r="H137" s="21" t="s">
        <v>229</v>
      </c>
      <c r="I137" s="21">
        <v>80.095839177185596</v>
      </c>
      <c r="J137" s="21">
        <v>19.904160822814401</v>
      </c>
      <c r="K137" s="21"/>
      <c r="L137" s="21"/>
      <c r="M137" s="21"/>
      <c r="N137" s="21"/>
      <c r="O137" s="21"/>
      <c r="P137" s="21"/>
      <c r="Q137" s="21"/>
      <c r="R137" s="21"/>
    </row>
    <row r="138" spans="2:18" ht="16">
      <c r="B138" s="21"/>
      <c r="C138" s="21"/>
      <c r="D138" s="21"/>
      <c r="E138" s="21"/>
      <c r="F138" s="21"/>
      <c r="G138" s="21"/>
      <c r="H138" s="21" t="s">
        <v>230</v>
      </c>
      <c r="I138" s="21">
        <v>71.289404553415054</v>
      </c>
      <c r="J138" s="21">
        <v>28.710595446584939</v>
      </c>
      <c r="K138" s="21"/>
      <c r="L138" s="21"/>
      <c r="M138" s="21"/>
      <c r="N138" s="21"/>
      <c r="O138" s="21"/>
      <c r="P138" s="21"/>
      <c r="Q138" s="21"/>
      <c r="R138" s="21"/>
    </row>
    <row r="139" spans="2:18" ht="16">
      <c r="B139" s="21"/>
      <c r="C139" s="21"/>
      <c r="D139" s="21"/>
      <c r="E139" s="21"/>
      <c r="F139" s="21"/>
      <c r="G139" s="21"/>
      <c r="H139" s="21" t="s">
        <v>231</v>
      </c>
      <c r="I139" s="21">
        <v>47.968012585212378</v>
      </c>
      <c r="J139" s="21">
        <v>52.031987414787615</v>
      </c>
      <c r="K139" s="21"/>
      <c r="L139" s="21"/>
      <c r="M139" s="21"/>
      <c r="N139" s="21"/>
      <c r="O139" s="21"/>
      <c r="P139" s="21"/>
      <c r="Q139" s="21"/>
      <c r="R139" s="21"/>
    </row>
    <row r="140" spans="2:18" ht="16">
      <c r="B140" s="21"/>
      <c r="C140" s="21"/>
      <c r="D140" s="21"/>
      <c r="E140" s="21"/>
      <c r="F140" s="21"/>
      <c r="G140" s="21"/>
      <c r="H140" s="21" t="s">
        <v>65</v>
      </c>
      <c r="I140" s="21">
        <v>0</v>
      </c>
      <c r="J140" s="21">
        <v>100</v>
      </c>
      <c r="K140" s="21"/>
      <c r="L140" s="21"/>
      <c r="M140" s="21"/>
      <c r="N140" s="21"/>
      <c r="O140" s="21"/>
      <c r="P140" s="21"/>
      <c r="Q140" s="21"/>
      <c r="R140" s="21"/>
    </row>
    <row r="141" spans="2:18" ht="16"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</row>
    <row r="142" spans="2:18" ht="16"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</row>
    <row r="143" spans="2:18" ht="16"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</row>
    <row r="144" spans="2:18" ht="16"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</row>
    <row r="145" spans="2:18" ht="16"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</row>
    <row r="146" spans="2:18" ht="16"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</row>
    <row r="147" spans="2:18" ht="16"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</row>
    <row r="148" spans="2:18" ht="16"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</row>
    <row r="149" spans="2:18" ht="16"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</row>
    <row r="150" spans="2:18" ht="16"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</row>
    <row r="151" spans="2:18" ht="16"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</row>
    <row r="152" spans="2:18" ht="16"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</row>
    <row r="153" spans="2:18" ht="16"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</row>
    <row r="154" spans="2:18" ht="16"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</row>
    <row r="155" spans="2:18" ht="16"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</row>
    <row r="156" spans="2:18" ht="16"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</row>
    <row r="157" spans="2:18" ht="16"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</row>
    <row r="158" spans="2:18" ht="16"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</row>
    <row r="159" spans="2:18" ht="16"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</row>
    <row r="160" spans="2:18" ht="16"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</row>
    <row r="161" spans="2:18" ht="16"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</row>
    <row r="162" spans="2:18" ht="16"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</row>
    <row r="163" spans="2:18" ht="16"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</row>
    <row r="164" spans="2:18" ht="16"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</row>
    <row r="165" spans="2:18" ht="16"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</row>
    <row r="166" spans="2:18" ht="16"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</row>
    <row r="167" spans="2:18" ht="16"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</row>
    <row r="168" spans="2:18" ht="16"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</row>
    <row r="169" spans="2:18" ht="16"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</row>
    <row r="170" spans="2:18" ht="16"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</row>
    <row r="171" spans="2:18" ht="16"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</row>
    <row r="172" spans="2:18" ht="16"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</row>
    <row r="173" spans="2:18" ht="16"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</row>
    <row r="174" spans="2:18" ht="16"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</row>
    <row r="175" spans="2:18" ht="16"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</row>
    <row r="176" spans="2:18" ht="16"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</row>
  </sheetData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X25"/>
  <sheetViews>
    <sheetView workbookViewId="0">
      <selection activeCell="G27" sqref="G27"/>
    </sheetView>
  </sheetViews>
  <sheetFormatPr baseColWidth="10" defaultColWidth="8.6640625" defaultRowHeight="14"/>
  <cols>
    <col min="2" max="2" width="26" customWidth="1"/>
    <col min="5" max="5" width="17.6640625" customWidth="1"/>
    <col min="8" max="8" width="15" customWidth="1"/>
    <col min="9" max="9" width="8.6640625" style="24"/>
    <col min="11" max="11" width="16.5" customWidth="1"/>
    <col min="14" max="14" width="14.6640625" customWidth="1"/>
    <col min="17" max="17" width="13.6640625" customWidth="1"/>
    <col min="20" max="20" width="17.5" customWidth="1"/>
    <col min="21" max="21" width="10.1640625" customWidth="1"/>
  </cols>
  <sheetData>
    <row r="1" spans="2:24">
      <c r="B1" t="s">
        <v>299</v>
      </c>
    </row>
    <row r="3" spans="2:24" ht="16">
      <c r="B3" s="25"/>
      <c r="C3" s="133" t="s">
        <v>363</v>
      </c>
      <c r="D3" s="133"/>
      <c r="E3" s="133"/>
      <c r="F3" s="133"/>
      <c r="G3" s="133"/>
      <c r="H3" s="134" t="s">
        <v>235</v>
      </c>
      <c r="I3" s="134"/>
      <c r="J3" s="134"/>
      <c r="K3" s="134"/>
      <c r="L3" s="134"/>
      <c r="N3" s="25"/>
      <c r="O3" s="133" t="s">
        <v>364</v>
      </c>
      <c r="P3" s="133"/>
      <c r="Q3" s="133"/>
      <c r="R3" s="133"/>
      <c r="S3" s="133"/>
      <c r="T3" s="134" t="s">
        <v>242</v>
      </c>
      <c r="U3" s="134"/>
      <c r="V3" s="134"/>
      <c r="W3" s="134"/>
      <c r="X3" s="134"/>
    </row>
    <row r="4" spans="2:24" s="60" customFormat="1" ht="16">
      <c r="B4" s="85"/>
      <c r="C4" s="80" t="s">
        <v>354</v>
      </c>
      <c r="D4" s="80" t="s">
        <v>355</v>
      </c>
      <c r="E4" s="80" t="s">
        <v>356</v>
      </c>
      <c r="F4" s="80" t="s">
        <v>383</v>
      </c>
      <c r="G4" s="80" t="s">
        <v>384</v>
      </c>
      <c r="H4" s="88" t="s">
        <v>354</v>
      </c>
      <c r="I4" s="88" t="s">
        <v>355</v>
      </c>
      <c r="J4" s="80" t="s">
        <v>356</v>
      </c>
      <c r="K4" s="80" t="s">
        <v>383</v>
      </c>
      <c r="L4" s="80" t="s">
        <v>384</v>
      </c>
      <c r="N4" s="48"/>
      <c r="O4" s="80" t="s">
        <v>354</v>
      </c>
      <c r="P4" s="80" t="s">
        <v>355</v>
      </c>
      <c r="Q4" s="80" t="s">
        <v>356</v>
      </c>
      <c r="R4" s="80" t="s">
        <v>383</v>
      </c>
      <c r="S4" s="80" t="s">
        <v>384</v>
      </c>
      <c r="T4" s="80" t="s">
        <v>354</v>
      </c>
      <c r="U4" s="80" t="s">
        <v>355</v>
      </c>
      <c r="V4" s="80" t="s">
        <v>356</v>
      </c>
      <c r="W4" s="80" t="s">
        <v>383</v>
      </c>
      <c r="X4" s="80" t="s">
        <v>384</v>
      </c>
    </row>
    <row r="5" spans="2:24" ht="16">
      <c r="B5" s="85" t="s">
        <v>236</v>
      </c>
      <c r="C5" s="18">
        <v>42.857140000000001</v>
      </c>
      <c r="D5" s="18">
        <v>31.818180000000002</v>
      </c>
      <c r="E5" s="18">
        <v>57.142859999999999</v>
      </c>
      <c r="F5" s="48">
        <f>AVERAGE(C5:E5)</f>
        <v>43.939393333333328</v>
      </c>
      <c r="G5" s="48">
        <f>STDEV(C5:E5)</f>
        <v>12.696980289963978</v>
      </c>
      <c r="H5" s="18">
        <v>14.28571</v>
      </c>
      <c r="I5" s="18">
        <v>5.2631579999999998</v>
      </c>
      <c r="J5" s="18">
        <v>0</v>
      </c>
      <c r="K5" s="48">
        <f>AVERAGE(H5:J5)</f>
        <v>6.5162893333333329</v>
      </c>
      <c r="L5" s="48">
        <f>STDEV(H5:J5)</f>
        <v>7.2248274135069375</v>
      </c>
      <c r="N5" s="85" t="s">
        <v>236</v>
      </c>
      <c r="O5" s="18">
        <v>66.666669999999996</v>
      </c>
      <c r="P5" s="18">
        <v>90.909090000000006</v>
      </c>
      <c r="Q5" s="18">
        <v>90.909090000000006</v>
      </c>
      <c r="R5" s="48">
        <f>AVERAGE(O5:Q5)</f>
        <v>82.828283333333331</v>
      </c>
      <c r="S5" s="48">
        <f>STDEV(O5:Q5)</f>
        <v>13.996367712808025</v>
      </c>
      <c r="T5" s="18">
        <v>100</v>
      </c>
      <c r="U5" s="18">
        <v>100</v>
      </c>
      <c r="V5" s="18">
        <v>80</v>
      </c>
      <c r="W5" s="48">
        <f>AVERAGE(T5:V5)</f>
        <v>93.333333333333329</v>
      </c>
      <c r="X5" s="48">
        <f>STDEV(T5:V5)</f>
        <v>11.547005383792541</v>
      </c>
    </row>
    <row r="6" spans="2:24" ht="16">
      <c r="B6" s="85" t="s">
        <v>237</v>
      </c>
      <c r="C6" s="18">
        <v>10.71429</v>
      </c>
      <c r="D6" s="18">
        <v>9.0909089999999999</v>
      </c>
      <c r="E6" s="18">
        <v>14.28571</v>
      </c>
      <c r="F6" s="48">
        <f t="shared" ref="F6:F9" si="0">AVERAGE(C6:E6)</f>
        <v>11.363636333333334</v>
      </c>
      <c r="G6" s="48">
        <f t="shared" ref="G6:G9" si="1">STDEV(C6:E6)</f>
        <v>2.6575792279554515</v>
      </c>
      <c r="H6" s="18">
        <v>28.571429999999999</v>
      </c>
      <c r="I6" s="18">
        <v>10.52632</v>
      </c>
      <c r="J6" s="18">
        <v>11.11111</v>
      </c>
      <c r="K6" s="48">
        <f t="shared" ref="K6:K9" si="2">AVERAGE(H6:J6)</f>
        <v>16.736286666666668</v>
      </c>
      <c r="L6" s="48">
        <f t="shared" ref="L6:L9" si="3">STDEV(H6:J6)</f>
        <v>10.253704604991956</v>
      </c>
      <c r="N6" s="85" t="s">
        <v>237</v>
      </c>
      <c r="O6" s="18">
        <v>33.333329999999997</v>
      </c>
      <c r="P6" s="18">
        <v>9.0909089999999999</v>
      </c>
      <c r="Q6" s="18">
        <v>9.0909089999999999</v>
      </c>
      <c r="R6" s="48">
        <f t="shared" ref="R6:R9" si="4">AVERAGE(O6:Q6)</f>
        <v>17.171716</v>
      </c>
      <c r="S6" s="48">
        <f t="shared" ref="S6:S9" si="5">STDEV(O6:Q6)</f>
        <v>13.996368290158239</v>
      </c>
      <c r="T6" s="18">
        <v>0</v>
      </c>
      <c r="U6" s="18">
        <v>0</v>
      </c>
      <c r="V6" s="18">
        <v>20</v>
      </c>
      <c r="W6" s="48">
        <f t="shared" ref="W6:W9" si="6">AVERAGE(T6:V6)</f>
        <v>6.666666666666667</v>
      </c>
      <c r="X6" s="48">
        <f t="shared" ref="X6:X9" si="7">STDEV(T6:V6)</f>
        <v>11.547005383792515</v>
      </c>
    </row>
    <row r="7" spans="2:24" ht="16">
      <c r="B7" s="85" t="s">
        <v>238</v>
      </c>
      <c r="C7" s="18">
        <v>39.285710000000002</v>
      </c>
      <c r="D7" s="18">
        <v>45.454549999999998</v>
      </c>
      <c r="E7" s="18">
        <v>28.571429999999999</v>
      </c>
      <c r="F7" s="48">
        <f t="shared" si="0"/>
        <v>37.770563333333335</v>
      </c>
      <c r="G7" s="48">
        <f t="shared" si="1"/>
        <v>8.5429320083758729</v>
      </c>
      <c r="H7" s="18">
        <v>14.28571</v>
      </c>
      <c r="I7" s="18">
        <v>47.36842</v>
      </c>
      <c r="J7" s="18">
        <v>33.333329999999997</v>
      </c>
      <c r="K7" s="48">
        <f t="shared" si="2"/>
        <v>31.662486666666666</v>
      </c>
      <c r="L7" s="48">
        <f t="shared" si="3"/>
        <v>16.604523881142551</v>
      </c>
      <c r="N7" s="85" t="s">
        <v>238</v>
      </c>
      <c r="O7" s="18">
        <v>0</v>
      </c>
      <c r="P7" s="18">
        <v>0</v>
      </c>
      <c r="Q7" s="18">
        <v>0</v>
      </c>
      <c r="R7" s="48">
        <f t="shared" si="4"/>
        <v>0</v>
      </c>
      <c r="S7" s="48">
        <f t="shared" si="5"/>
        <v>0</v>
      </c>
      <c r="T7" s="18">
        <v>0</v>
      </c>
      <c r="U7" s="18">
        <v>0</v>
      </c>
      <c r="V7" s="18">
        <v>0</v>
      </c>
      <c r="W7" s="48">
        <f t="shared" si="6"/>
        <v>0</v>
      </c>
      <c r="X7" s="48">
        <f t="shared" si="7"/>
        <v>0</v>
      </c>
    </row>
    <row r="8" spans="2:24" ht="16">
      <c r="B8" s="85" t="s">
        <v>239</v>
      </c>
      <c r="C8" s="18">
        <v>7.1428570000000002</v>
      </c>
      <c r="D8" s="18">
        <v>9.0909089999999999</v>
      </c>
      <c r="E8" s="18">
        <v>0</v>
      </c>
      <c r="F8" s="48">
        <f t="shared" si="0"/>
        <v>5.4112553333333331</v>
      </c>
      <c r="G8" s="48">
        <f t="shared" si="1"/>
        <v>4.7864381183268554</v>
      </c>
      <c r="H8" s="18">
        <v>28.571429999999999</v>
      </c>
      <c r="I8" s="18">
        <v>26.31579</v>
      </c>
      <c r="J8" s="18">
        <v>55.55556</v>
      </c>
      <c r="K8" s="48">
        <f t="shared" si="2"/>
        <v>36.814259999999997</v>
      </c>
      <c r="L8" s="48">
        <f t="shared" si="3"/>
        <v>16.269579657136195</v>
      </c>
      <c r="N8" s="85" t="s">
        <v>239</v>
      </c>
      <c r="O8" s="18">
        <v>0</v>
      </c>
      <c r="P8" s="18">
        <v>0</v>
      </c>
      <c r="Q8" s="18">
        <v>0</v>
      </c>
      <c r="R8" s="48">
        <f t="shared" si="4"/>
        <v>0</v>
      </c>
      <c r="S8" s="48">
        <f t="shared" si="5"/>
        <v>0</v>
      </c>
      <c r="T8" s="18">
        <v>0</v>
      </c>
      <c r="U8" s="18">
        <v>0</v>
      </c>
      <c r="V8" s="18">
        <v>0</v>
      </c>
      <c r="W8" s="48">
        <f t="shared" si="6"/>
        <v>0</v>
      </c>
      <c r="X8" s="48">
        <f t="shared" si="7"/>
        <v>0</v>
      </c>
    </row>
    <row r="9" spans="2:24" ht="16">
      <c r="B9" s="85" t="s">
        <v>240</v>
      </c>
      <c r="C9" s="18">
        <v>0</v>
      </c>
      <c r="D9" s="18">
        <v>4.5454549999999996</v>
      </c>
      <c r="E9" s="18">
        <v>0</v>
      </c>
      <c r="F9" s="48">
        <f t="shared" si="0"/>
        <v>1.5151516666666665</v>
      </c>
      <c r="G9" s="48">
        <f t="shared" si="1"/>
        <v>2.6243196678393299</v>
      </c>
      <c r="H9" s="18">
        <v>14.28571</v>
      </c>
      <c r="I9" s="18">
        <v>10.52632</v>
      </c>
      <c r="J9" s="18">
        <v>0</v>
      </c>
      <c r="K9" s="48">
        <f t="shared" si="2"/>
        <v>8.2706766666666667</v>
      </c>
      <c r="L9" s="48">
        <f t="shared" si="3"/>
        <v>7.4051551426309326</v>
      </c>
      <c r="N9" s="85" t="s">
        <v>240</v>
      </c>
      <c r="O9" s="18">
        <v>0</v>
      </c>
      <c r="P9" s="18">
        <v>0</v>
      </c>
      <c r="Q9" s="18">
        <v>0</v>
      </c>
      <c r="R9" s="48">
        <f t="shared" si="4"/>
        <v>0</v>
      </c>
      <c r="S9" s="48">
        <f t="shared" si="5"/>
        <v>0</v>
      </c>
      <c r="T9" s="18">
        <v>0</v>
      </c>
      <c r="U9" s="18">
        <v>0</v>
      </c>
      <c r="V9" s="18">
        <v>0</v>
      </c>
      <c r="W9" s="48">
        <f t="shared" si="6"/>
        <v>0</v>
      </c>
      <c r="X9" s="48">
        <f t="shared" si="7"/>
        <v>0</v>
      </c>
    </row>
    <row r="10" spans="2:24">
      <c r="B10" s="89" t="s">
        <v>365</v>
      </c>
      <c r="C10" s="48">
        <f>SUM(C5:C9)</f>
        <v>99.999997000000008</v>
      </c>
      <c r="D10" s="48">
        <f t="shared" ref="D10:E10" si="8">SUM(D5:D9)</f>
        <v>100.00000300000001</v>
      </c>
      <c r="E10" s="48">
        <f t="shared" si="8"/>
        <v>100</v>
      </c>
      <c r="F10" s="48"/>
      <c r="G10" s="48"/>
      <c r="H10" s="48">
        <f>SUM(H5:H9)</f>
        <v>99.999989999999997</v>
      </c>
      <c r="I10" s="48">
        <f>SUM(I5:I9)</f>
        <v>100.00000800000001</v>
      </c>
      <c r="J10" s="48">
        <f>SUM(J5:J9)</f>
        <v>100</v>
      </c>
      <c r="K10" s="48"/>
      <c r="L10" s="48"/>
      <c r="N10" s="89" t="s">
        <v>365</v>
      </c>
      <c r="O10" s="48">
        <f t="shared" ref="O10:Q10" si="9">SUM(O5:O9)</f>
        <v>100</v>
      </c>
      <c r="P10" s="48">
        <f t="shared" si="9"/>
        <v>99.999999000000003</v>
      </c>
      <c r="Q10" s="48">
        <f t="shared" si="9"/>
        <v>99.999999000000003</v>
      </c>
      <c r="R10" s="48"/>
      <c r="S10" s="48"/>
      <c r="T10" s="48">
        <f>SUM(T5:T9)</f>
        <v>100</v>
      </c>
      <c r="U10" s="48">
        <f>SUM(U5:U9)</f>
        <v>100</v>
      </c>
      <c r="V10" s="48">
        <f>SUM(V5:V9)</f>
        <v>100</v>
      </c>
      <c r="W10" s="48"/>
      <c r="X10" s="48"/>
    </row>
    <row r="11" spans="2:24" s="60" customFormat="1"/>
    <row r="13" spans="2:24">
      <c r="B13" s="48" t="s">
        <v>421</v>
      </c>
      <c r="C13" s="48"/>
      <c r="D13" s="60"/>
      <c r="E13" s="48" t="s">
        <v>422</v>
      </c>
      <c r="F13" s="48"/>
      <c r="H13" s="48" t="s">
        <v>423</v>
      </c>
      <c r="I13" s="48"/>
      <c r="K13" s="48" t="s">
        <v>424</v>
      </c>
      <c r="L13" s="48"/>
      <c r="N13" s="48" t="s">
        <v>425</v>
      </c>
      <c r="O13" s="48"/>
      <c r="Q13" s="48" t="s">
        <v>426</v>
      </c>
      <c r="R13" s="48"/>
      <c r="T13" s="48" t="s">
        <v>427</v>
      </c>
      <c r="U13" s="48"/>
    </row>
    <row r="14" spans="2:24">
      <c r="B14" s="48"/>
      <c r="C14" s="48"/>
      <c r="E14" s="48"/>
      <c r="F14" s="48"/>
      <c r="H14" s="48"/>
      <c r="I14" s="48"/>
      <c r="K14" s="48"/>
      <c r="L14" s="48"/>
      <c r="N14" s="48"/>
      <c r="O14" s="48"/>
      <c r="Q14" s="48"/>
      <c r="R14" s="48"/>
      <c r="T14" s="48"/>
      <c r="U14" s="48"/>
    </row>
    <row r="15" spans="2:24">
      <c r="B15" s="48" t="s">
        <v>235</v>
      </c>
      <c r="C15" s="48"/>
      <c r="E15" s="48" t="s">
        <v>235</v>
      </c>
      <c r="F15" s="48"/>
      <c r="H15" s="48" t="s">
        <v>235</v>
      </c>
      <c r="I15" s="48"/>
      <c r="K15" s="48" t="s">
        <v>235</v>
      </c>
      <c r="L15" s="48"/>
      <c r="N15" s="48" t="s">
        <v>235</v>
      </c>
      <c r="O15" s="48"/>
      <c r="Q15" s="48" t="s">
        <v>242</v>
      </c>
      <c r="R15" s="48"/>
      <c r="T15" s="48" t="s">
        <v>242</v>
      </c>
      <c r="U15" s="48"/>
    </row>
    <row r="16" spans="2:24">
      <c r="B16" s="48" t="s">
        <v>100</v>
      </c>
      <c r="C16" s="48"/>
      <c r="E16" s="48" t="s">
        <v>100</v>
      </c>
      <c r="F16" s="48"/>
      <c r="H16" s="48" t="s">
        <v>100</v>
      </c>
      <c r="I16" s="48"/>
      <c r="K16" s="48" t="s">
        <v>100</v>
      </c>
      <c r="L16" s="48"/>
      <c r="N16" s="48" t="s">
        <v>100</v>
      </c>
      <c r="O16" s="48"/>
      <c r="Q16" s="48" t="s">
        <v>100</v>
      </c>
      <c r="R16" s="48"/>
      <c r="T16" s="48" t="s">
        <v>100</v>
      </c>
      <c r="U16" s="48"/>
    </row>
    <row r="17" spans="2:21">
      <c r="B17" s="48" t="s">
        <v>234</v>
      </c>
      <c r="C17" s="48"/>
      <c r="E17" s="48" t="s">
        <v>234</v>
      </c>
      <c r="F17" s="48"/>
      <c r="H17" s="48" t="s">
        <v>234</v>
      </c>
      <c r="I17" s="48"/>
      <c r="K17" s="48" t="s">
        <v>234</v>
      </c>
      <c r="L17" s="48"/>
      <c r="N17" s="48" t="s">
        <v>234</v>
      </c>
      <c r="O17" s="48"/>
      <c r="Q17" s="48" t="s">
        <v>241</v>
      </c>
      <c r="R17" s="48"/>
      <c r="T17" s="48" t="s">
        <v>241</v>
      </c>
      <c r="U17" s="48"/>
    </row>
    <row r="18" spans="2:21">
      <c r="B18" s="48"/>
      <c r="C18" s="48"/>
      <c r="E18" s="48"/>
      <c r="F18" s="48"/>
      <c r="H18" s="48"/>
      <c r="I18" s="48"/>
      <c r="K18" s="48"/>
      <c r="L18" s="48"/>
      <c r="N18" s="48"/>
      <c r="O18" s="48"/>
      <c r="Q18" s="48"/>
      <c r="R18" s="48"/>
      <c r="T18" s="48"/>
      <c r="U18" s="48"/>
    </row>
    <row r="19" spans="2:21">
      <c r="B19" s="48" t="s">
        <v>102</v>
      </c>
      <c r="C19" s="48"/>
      <c r="E19" s="48" t="s">
        <v>102</v>
      </c>
      <c r="F19" s="48"/>
      <c r="H19" s="48" t="s">
        <v>102</v>
      </c>
      <c r="I19" s="48"/>
      <c r="K19" s="48" t="s">
        <v>102</v>
      </c>
      <c r="L19" s="48"/>
      <c r="N19" s="48" t="s">
        <v>102</v>
      </c>
      <c r="O19" s="48"/>
      <c r="Q19" s="48" t="s">
        <v>102</v>
      </c>
      <c r="R19" s="48"/>
      <c r="T19" s="48" t="s">
        <v>102</v>
      </c>
      <c r="U19" s="48"/>
    </row>
    <row r="20" spans="2:21">
      <c r="B20" s="48" t="s">
        <v>300</v>
      </c>
      <c r="C20" s="48">
        <v>1.14E-2</v>
      </c>
      <c r="E20" s="48" t="s">
        <v>300</v>
      </c>
      <c r="F20" s="48">
        <v>0.42930000000000001</v>
      </c>
      <c r="H20" s="48" t="s">
        <v>103</v>
      </c>
      <c r="I20" s="48">
        <v>0.60129999999999995</v>
      </c>
      <c r="K20" s="48" t="s">
        <v>300</v>
      </c>
      <c r="L20" s="48">
        <v>3.27E-2</v>
      </c>
      <c r="N20" s="48" t="s">
        <v>300</v>
      </c>
      <c r="O20" s="48">
        <v>0.21060000000000001</v>
      </c>
      <c r="Q20" s="48" t="s">
        <v>300</v>
      </c>
      <c r="R20" s="48">
        <v>0.37269999999999998</v>
      </c>
      <c r="T20" s="48" t="s">
        <v>300</v>
      </c>
      <c r="U20" s="48">
        <v>0.37269999999999998</v>
      </c>
    </row>
    <row r="21" spans="2:21">
      <c r="B21" s="48" t="s">
        <v>302</v>
      </c>
      <c r="C21" s="48" t="s">
        <v>105</v>
      </c>
      <c r="E21" s="48" t="s">
        <v>302</v>
      </c>
      <c r="F21" s="48" t="s">
        <v>112</v>
      </c>
      <c r="H21" s="48" t="s">
        <v>104</v>
      </c>
      <c r="I21" s="48" t="s">
        <v>112</v>
      </c>
      <c r="K21" s="48" t="s">
        <v>302</v>
      </c>
      <c r="L21" s="48" t="s">
        <v>105</v>
      </c>
      <c r="N21" s="48" t="s">
        <v>302</v>
      </c>
      <c r="O21" s="48" t="s">
        <v>112</v>
      </c>
      <c r="Q21" s="48" t="s">
        <v>302</v>
      </c>
      <c r="R21" s="48" t="s">
        <v>112</v>
      </c>
      <c r="T21" s="48" t="s">
        <v>302</v>
      </c>
      <c r="U21" s="48" t="s">
        <v>112</v>
      </c>
    </row>
    <row r="22" spans="2:21">
      <c r="B22" s="48" t="s">
        <v>304</v>
      </c>
      <c r="C22" s="48" t="s">
        <v>107</v>
      </c>
      <c r="E22" s="48" t="s">
        <v>304</v>
      </c>
      <c r="F22" s="48" t="s">
        <v>113</v>
      </c>
      <c r="H22" s="48" t="s">
        <v>346</v>
      </c>
      <c r="I22" s="48" t="s">
        <v>113</v>
      </c>
      <c r="K22" s="48" t="s">
        <v>304</v>
      </c>
      <c r="L22" s="48" t="s">
        <v>107</v>
      </c>
      <c r="N22" s="48" t="s">
        <v>304</v>
      </c>
      <c r="O22" s="48" t="s">
        <v>113</v>
      </c>
      <c r="Q22" s="48" t="s">
        <v>304</v>
      </c>
      <c r="R22" s="48" t="s">
        <v>113</v>
      </c>
      <c r="T22" s="48" t="s">
        <v>304</v>
      </c>
      <c r="U22" s="48" t="s">
        <v>113</v>
      </c>
    </row>
    <row r="23" spans="2:21">
      <c r="B23" s="48" t="s">
        <v>305</v>
      </c>
      <c r="C23" s="48" t="s">
        <v>109</v>
      </c>
      <c r="E23" s="48" t="s">
        <v>305</v>
      </c>
      <c r="F23" s="48" t="s">
        <v>109</v>
      </c>
      <c r="H23" s="48" t="s">
        <v>108</v>
      </c>
      <c r="I23" s="48" t="s">
        <v>109</v>
      </c>
      <c r="K23" s="48" t="s">
        <v>305</v>
      </c>
      <c r="L23" s="48" t="s">
        <v>109</v>
      </c>
      <c r="N23" s="48" t="s">
        <v>305</v>
      </c>
      <c r="O23" s="48" t="s">
        <v>109</v>
      </c>
      <c r="Q23" s="48" t="s">
        <v>305</v>
      </c>
      <c r="R23" s="48" t="s">
        <v>109</v>
      </c>
      <c r="T23" s="48" t="s">
        <v>305</v>
      </c>
      <c r="U23" s="48" t="s">
        <v>109</v>
      </c>
    </row>
    <row r="24" spans="2:21">
      <c r="B24" s="48" t="s">
        <v>306</v>
      </c>
      <c r="C24" s="48" t="s">
        <v>351</v>
      </c>
      <c r="E24" s="48" t="s">
        <v>306</v>
      </c>
      <c r="F24" s="48" t="s">
        <v>345</v>
      </c>
      <c r="H24" s="48" t="s">
        <v>110</v>
      </c>
      <c r="I24" s="48" t="s">
        <v>347</v>
      </c>
      <c r="K24" s="48" t="s">
        <v>306</v>
      </c>
      <c r="L24" s="48" t="s">
        <v>348</v>
      </c>
      <c r="N24" s="48" t="s">
        <v>306</v>
      </c>
      <c r="O24" s="48" t="s">
        <v>349</v>
      </c>
      <c r="Q24" s="48" t="s">
        <v>306</v>
      </c>
      <c r="R24" s="48" t="s">
        <v>350</v>
      </c>
      <c r="T24" s="48" t="s">
        <v>306</v>
      </c>
      <c r="U24" s="48" t="s">
        <v>350</v>
      </c>
    </row>
    <row r="25" spans="2:21">
      <c r="B25" s="60"/>
      <c r="C25" s="60"/>
      <c r="E25" s="60"/>
      <c r="F25" s="60"/>
      <c r="H25" s="60"/>
      <c r="I25" s="60"/>
      <c r="K25" s="60"/>
      <c r="L25" s="60"/>
      <c r="N25" s="60"/>
      <c r="O25" s="60"/>
      <c r="Q25" s="60"/>
      <c r="R25" s="60"/>
      <c r="T25" s="60"/>
      <c r="U25" s="60"/>
    </row>
  </sheetData>
  <mergeCells count="4">
    <mergeCell ref="C3:G3"/>
    <mergeCell ref="H3:L3"/>
    <mergeCell ref="O3:S3"/>
    <mergeCell ref="T3:X3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E24"/>
  <sheetViews>
    <sheetView workbookViewId="0">
      <selection activeCell="B5" sqref="B5:B8"/>
    </sheetView>
  </sheetViews>
  <sheetFormatPr baseColWidth="10" defaultColWidth="8.6640625" defaultRowHeight="14"/>
  <cols>
    <col min="2" max="2" width="30.83203125" customWidth="1"/>
    <col min="3" max="3" width="11.5" customWidth="1"/>
    <col min="4" max="5" width="12.5" bestFit="1" customWidth="1"/>
    <col min="7" max="7" width="23.1640625" customWidth="1"/>
    <col min="9" max="9" width="12.33203125" bestFit="1" customWidth="1"/>
    <col min="10" max="10" width="13.6640625" customWidth="1"/>
    <col min="11" max="12" width="13.6640625" style="60" customWidth="1"/>
    <col min="18" max="19" width="8.6640625" style="60"/>
  </cols>
  <sheetData>
    <row r="1" spans="2:31">
      <c r="B1" s="24" t="s">
        <v>244</v>
      </c>
    </row>
    <row r="4" spans="2:31" ht="16">
      <c r="B4" s="28"/>
      <c r="C4" s="135" t="s">
        <v>243</v>
      </c>
      <c r="D4" s="136"/>
      <c r="E4" s="136"/>
      <c r="F4" s="136"/>
      <c r="G4" s="136"/>
      <c r="H4" s="136"/>
      <c r="I4" s="136"/>
      <c r="J4" s="136"/>
      <c r="K4" s="136"/>
      <c r="L4" s="137"/>
      <c r="M4" s="135" t="s">
        <v>123</v>
      </c>
      <c r="N4" s="136"/>
      <c r="O4" s="136"/>
      <c r="P4" s="136"/>
      <c r="Q4" s="136"/>
      <c r="R4" s="136"/>
      <c r="S4" s="137"/>
      <c r="T4" s="138" t="s">
        <v>122</v>
      </c>
      <c r="U4" s="138"/>
      <c r="V4" s="138"/>
      <c r="W4" s="138"/>
      <c r="X4" s="138"/>
      <c r="Y4" s="138"/>
      <c r="Z4" s="138"/>
      <c r="AA4" s="138"/>
      <c r="AB4" s="32"/>
      <c r="AC4" s="32"/>
      <c r="AD4" s="32"/>
      <c r="AE4" s="32"/>
    </row>
    <row r="5" spans="2:31" ht="16">
      <c r="B5" s="27" t="s">
        <v>245</v>
      </c>
      <c r="C5" s="27">
        <v>1</v>
      </c>
      <c r="D5" s="27">
        <v>2</v>
      </c>
      <c r="E5" s="27">
        <v>3</v>
      </c>
      <c r="F5" s="27">
        <v>4</v>
      </c>
      <c r="G5" s="27">
        <v>5</v>
      </c>
      <c r="H5" s="27">
        <v>6</v>
      </c>
      <c r="I5" s="27">
        <v>7</v>
      </c>
      <c r="J5" s="27">
        <v>8</v>
      </c>
      <c r="K5" s="81" t="s">
        <v>385</v>
      </c>
      <c r="L5" s="81" t="s">
        <v>384</v>
      </c>
      <c r="M5" s="27">
        <v>1</v>
      </c>
      <c r="N5" s="27">
        <v>2</v>
      </c>
      <c r="O5" s="27">
        <v>3</v>
      </c>
      <c r="P5" s="27">
        <v>4</v>
      </c>
      <c r="Q5" s="27">
        <v>5</v>
      </c>
      <c r="R5" s="81" t="s">
        <v>385</v>
      </c>
      <c r="S5" s="81" t="s">
        <v>384</v>
      </c>
      <c r="T5" s="27">
        <v>1</v>
      </c>
      <c r="U5" s="27">
        <v>2</v>
      </c>
      <c r="V5" s="27">
        <v>3</v>
      </c>
      <c r="W5" s="27">
        <v>4</v>
      </c>
      <c r="X5" s="27">
        <v>5</v>
      </c>
      <c r="Y5" s="27">
        <v>6</v>
      </c>
      <c r="Z5" s="81" t="s">
        <v>385</v>
      </c>
      <c r="AA5" s="81" t="s">
        <v>384</v>
      </c>
      <c r="AB5" s="32"/>
      <c r="AC5" s="32"/>
      <c r="AD5" s="32"/>
      <c r="AE5" s="32"/>
    </row>
    <row r="6" spans="2:31" ht="16">
      <c r="B6" s="27" t="s">
        <v>246</v>
      </c>
      <c r="C6" s="33">
        <v>13</v>
      </c>
      <c r="D6" s="33">
        <v>9</v>
      </c>
      <c r="E6" s="33">
        <v>9</v>
      </c>
      <c r="F6" s="33">
        <v>20</v>
      </c>
      <c r="G6" s="33">
        <v>15</v>
      </c>
      <c r="H6" s="33">
        <v>5</v>
      </c>
      <c r="I6" s="33">
        <v>1</v>
      </c>
      <c r="J6" s="33">
        <v>10</v>
      </c>
      <c r="K6" s="33"/>
      <c r="L6" s="33"/>
      <c r="M6" s="29">
        <v>5</v>
      </c>
      <c r="N6" s="29">
        <v>6</v>
      </c>
      <c r="O6" s="29">
        <v>15</v>
      </c>
      <c r="P6" s="29">
        <v>21</v>
      </c>
      <c r="Q6" s="29">
        <v>12</v>
      </c>
      <c r="R6" s="33"/>
      <c r="S6" s="33"/>
      <c r="T6" s="29">
        <v>42</v>
      </c>
      <c r="U6" s="29">
        <v>28</v>
      </c>
      <c r="V6" s="29">
        <v>20</v>
      </c>
      <c r="W6" s="29">
        <v>15</v>
      </c>
      <c r="X6" s="29">
        <v>32</v>
      </c>
      <c r="Y6" s="29">
        <v>34</v>
      </c>
      <c r="Z6" s="33"/>
      <c r="AA6" s="33"/>
      <c r="AB6" s="32"/>
      <c r="AC6" s="32"/>
      <c r="AD6" s="32"/>
      <c r="AE6" s="32"/>
    </row>
    <row r="7" spans="2:31" ht="16">
      <c r="B7" s="27" t="s">
        <v>247</v>
      </c>
      <c r="C7" s="33">
        <v>77</v>
      </c>
      <c r="D7" s="33">
        <v>69</v>
      </c>
      <c r="E7" s="33">
        <v>68</v>
      </c>
      <c r="F7" s="33">
        <v>89</v>
      </c>
      <c r="G7" s="33">
        <v>73</v>
      </c>
      <c r="H7" s="33">
        <v>27</v>
      </c>
      <c r="I7" s="33">
        <v>13</v>
      </c>
      <c r="J7" s="33">
        <v>90</v>
      </c>
      <c r="K7" s="33"/>
      <c r="L7" s="33"/>
      <c r="M7" s="29">
        <v>78</v>
      </c>
      <c r="N7" s="29">
        <v>86</v>
      </c>
      <c r="O7" s="29">
        <v>93</v>
      </c>
      <c r="P7" s="29">
        <v>129</v>
      </c>
      <c r="Q7" s="29">
        <v>75</v>
      </c>
      <c r="R7" s="33"/>
      <c r="S7" s="33"/>
      <c r="T7" s="29">
        <v>106</v>
      </c>
      <c r="U7" s="29">
        <v>53</v>
      </c>
      <c r="V7" s="29">
        <v>45</v>
      </c>
      <c r="W7" s="29">
        <v>29</v>
      </c>
      <c r="X7" s="29">
        <v>109</v>
      </c>
      <c r="Y7" s="29">
        <v>73</v>
      </c>
      <c r="Z7" s="33"/>
      <c r="AA7" s="33"/>
      <c r="AB7" s="32"/>
      <c r="AC7" s="32"/>
      <c r="AD7" s="32"/>
      <c r="AE7" s="32"/>
    </row>
    <row r="8" spans="2:31" ht="16">
      <c r="B8" s="27" t="s">
        <v>367</v>
      </c>
      <c r="C8" s="26">
        <v>16.883120000000002</v>
      </c>
      <c r="D8" s="26">
        <v>13.043480000000001</v>
      </c>
      <c r="E8" s="26">
        <v>13.235290000000001</v>
      </c>
      <c r="F8" s="26">
        <v>22.471910000000001</v>
      </c>
      <c r="G8" s="26">
        <v>20.54795</v>
      </c>
      <c r="H8" s="26">
        <v>18.518519999999999</v>
      </c>
      <c r="I8" s="26">
        <v>7.6923069999999996</v>
      </c>
      <c r="J8" s="26">
        <v>11.11111</v>
      </c>
      <c r="K8" s="48">
        <f>AVERAGE(C8:J8)</f>
        <v>15.437960875</v>
      </c>
      <c r="L8" s="48">
        <f>STDEV(C8:J8)</f>
        <v>5.0209397051605329</v>
      </c>
      <c r="M8" s="26">
        <v>6.4102560000000004</v>
      </c>
      <c r="N8" s="26">
        <v>6.9767440000000001</v>
      </c>
      <c r="O8" s="26">
        <v>16.12903</v>
      </c>
      <c r="P8" s="26">
        <v>16.279070000000001</v>
      </c>
      <c r="Q8" s="26">
        <v>16</v>
      </c>
      <c r="R8" s="48">
        <f>AVERAGE(M8:Q8)</f>
        <v>12.359020000000001</v>
      </c>
      <c r="S8" s="48">
        <f>STDEV(M8:Q8)</f>
        <v>5.1767072263860916</v>
      </c>
      <c r="T8" s="26">
        <v>39.622639999999997</v>
      </c>
      <c r="U8" s="26">
        <v>52.830190000000002</v>
      </c>
      <c r="V8" s="26">
        <v>44.44444</v>
      </c>
      <c r="W8" s="26">
        <v>51.724139999999998</v>
      </c>
      <c r="X8" s="26">
        <v>29.357800000000001</v>
      </c>
      <c r="Y8" s="26">
        <v>46.575339999999997</v>
      </c>
      <c r="Z8" s="48">
        <f>AVERAGE(T8:Y8)</f>
        <v>44.092424999999999</v>
      </c>
      <c r="AA8" s="48">
        <f>STDEV(T8:Y8)</f>
        <v>8.6944642656203524</v>
      </c>
      <c r="AB8" s="32"/>
      <c r="AC8" s="32"/>
      <c r="AD8" s="32"/>
      <c r="AE8" s="32"/>
    </row>
    <row r="9" spans="2:31"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</row>
    <row r="10" spans="2:31">
      <c r="C10" s="30"/>
    </row>
    <row r="11" spans="2:31">
      <c r="C11" s="31"/>
      <c r="M11" s="38"/>
      <c r="N11" s="37"/>
      <c r="O11" s="37"/>
      <c r="P11" s="37"/>
    </row>
    <row r="12" spans="2:31" ht="16">
      <c r="B12" s="100" t="s">
        <v>428</v>
      </c>
      <c r="C12" s="100"/>
      <c r="D12" s="99"/>
      <c r="G12" s="98" t="s">
        <v>429</v>
      </c>
      <c r="H12" s="98"/>
      <c r="I12" s="99"/>
      <c r="M12" s="38"/>
      <c r="N12" s="37"/>
      <c r="O12" s="37"/>
      <c r="P12" s="37"/>
    </row>
    <row r="13" spans="2:31" ht="16">
      <c r="B13" s="100"/>
      <c r="C13" s="100"/>
      <c r="D13" s="99"/>
      <c r="G13" s="98"/>
      <c r="H13" s="98"/>
      <c r="I13" s="99"/>
      <c r="N13" s="37"/>
      <c r="O13" s="37"/>
      <c r="P13" s="37"/>
    </row>
    <row r="14" spans="2:31" ht="16">
      <c r="B14" s="100" t="s">
        <v>122</v>
      </c>
      <c r="C14" s="99"/>
      <c r="D14" s="99"/>
      <c r="G14" s="98" t="s">
        <v>122</v>
      </c>
      <c r="H14" s="99"/>
      <c r="I14" s="99"/>
      <c r="N14" s="37"/>
      <c r="O14" s="37"/>
      <c r="P14" s="37"/>
      <c r="Q14" s="34"/>
      <c r="T14" s="34"/>
      <c r="U14" s="34"/>
      <c r="V14" s="34"/>
    </row>
    <row r="15" spans="2:31" ht="16">
      <c r="B15" s="100" t="s">
        <v>100</v>
      </c>
      <c r="C15" s="99"/>
      <c r="D15" s="99"/>
      <c r="G15" s="98" t="s">
        <v>100</v>
      </c>
      <c r="H15" s="99"/>
      <c r="I15" s="99"/>
      <c r="N15" s="37"/>
      <c r="O15" s="37"/>
      <c r="P15" s="37"/>
      <c r="Q15" s="34"/>
      <c r="T15" s="34"/>
      <c r="U15" s="34"/>
      <c r="V15" s="34"/>
    </row>
    <row r="16" spans="2:31" ht="16">
      <c r="B16" s="100" t="s">
        <v>243</v>
      </c>
      <c r="C16" s="99"/>
      <c r="D16" s="99"/>
      <c r="G16" s="98" t="s">
        <v>123</v>
      </c>
      <c r="H16" s="99"/>
      <c r="I16" s="99"/>
      <c r="N16" s="37"/>
      <c r="O16" s="37"/>
      <c r="P16" s="37"/>
      <c r="Q16" s="35"/>
      <c r="R16" s="43"/>
      <c r="S16" s="43"/>
      <c r="T16" s="34"/>
      <c r="U16" s="34"/>
      <c r="V16" s="34"/>
    </row>
    <row r="17" spans="2:22" ht="16">
      <c r="B17" s="100"/>
      <c r="C17" s="100"/>
      <c r="D17" s="99"/>
      <c r="G17" s="98"/>
      <c r="H17" s="98"/>
      <c r="I17" s="99"/>
      <c r="N17" s="37"/>
      <c r="O17" s="37"/>
      <c r="P17" s="37"/>
      <c r="Q17" s="35"/>
      <c r="R17" s="43"/>
      <c r="S17" s="43"/>
      <c r="T17" s="34"/>
      <c r="U17" s="34"/>
      <c r="V17" s="34"/>
    </row>
    <row r="18" spans="2:22" ht="16">
      <c r="B18" s="100" t="s">
        <v>102</v>
      </c>
      <c r="C18" s="100"/>
      <c r="D18" s="99" t="s">
        <v>309</v>
      </c>
      <c r="G18" s="98" t="s">
        <v>102</v>
      </c>
      <c r="H18" s="98"/>
      <c r="I18" s="99" t="s">
        <v>309</v>
      </c>
      <c r="Q18" s="35"/>
      <c r="R18" s="43"/>
      <c r="S18" s="43"/>
      <c r="T18" s="34"/>
      <c r="U18" s="34"/>
      <c r="V18" s="34"/>
    </row>
    <row r="19" spans="2:22" ht="16">
      <c r="B19" s="100" t="s">
        <v>300</v>
      </c>
      <c r="C19" s="100" t="s">
        <v>301</v>
      </c>
      <c r="D19" s="99">
        <f>TTEST(C8:I8,T8:Y8,2,2)</f>
        <v>1.666936665574561E-5</v>
      </c>
      <c r="G19" s="98" t="s">
        <v>300</v>
      </c>
      <c r="H19" s="98" t="s">
        <v>301</v>
      </c>
      <c r="I19" s="99">
        <f>TTEST(M8:Q8,T8:Y8,2,2)</f>
        <v>5.4385909466181254E-5</v>
      </c>
      <c r="Q19" s="35"/>
      <c r="R19" s="43"/>
      <c r="S19" s="43"/>
      <c r="T19" s="34"/>
      <c r="U19" s="34"/>
      <c r="V19" s="34"/>
    </row>
    <row r="20" spans="2:22" ht="16">
      <c r="B20" s="100" t="s">
        <v>302</v>
      </c>
      <c r="C20" s="100" t="s">
        <v>303</v>
      </c>
      <c r="D20" s="99"/>
      <c r="G20" s="98" t="s">
        <v>302</v>
      </c>
      <c r="H20" s="98" t="s">
        <v>303</v>
      </c>
      <c r="I20" s="99"/>
      <c r="Q20" s="36"/>
      <c r="R20" s="36"/>
      <c r="S20" s="36"/>
      <c r="T20" s="34"/>
      <c r="U20" s="34"/>
      <c r="V20" s="34"/>
    </row>
    <row r="21" spans="2:22" ht="16">
      <c r="B21" s="100" t="s">
        <v>304</v>
      </c>
      <c r="C21" s="100" t="s">
        <v>107</v>
      </c>
      <c r="D21" s="99"/>
      <c r="G21" s="98" t="s">
        <v>304</v>
      </c>
      <c r="H21" s="98" t="s">
        <v>107</v>
      </c>
      <c r="I21" s="99"/>
      <c r="Q21" s="35"/>
      <c r="R21" s="43"/>
      <c r="S21" s="43"/>
      <c r="T21" s="34"/>
      <c r="U21" s="34"/>
      <c r="V21" s="34"/>
    </row>
    <row r="22" spans="2:22" ht="16">
      <c r="B22" s="100" t="s">
        <v>305</v>
      </c>
      <c r="C22" s="100" t="s">
        <v>109</v>
      </c>
      <c r="D22" s="99"/>
      <c r="G22" s="98" t="s">
        <v>305</v>
      </c>
      <c r="H22" s="98" t="s">
        <v>109</v>
      </c>
      <c r="I22" s="99"/>
    </row>
    <row r="23" spans="2:22" ht="16">
      <c r="B23" s="100" t="s">
        <v>306</v>
      </c>
      <c r="C23" s="100" t="s">
        <v>307</v>
      </c>
      <c r="D23" s="99"/>
      <c r="G23" s="98" t="s">
        <v>306</v>
      </c>
      <c r="H23" s="98" t="s">
        <v>308</v>
      </c>
      <c r="I23" s="99"/>
    </row>
    <row r="24" spans="2:22" ht="15">
      <c r="B24" s="78"/>
      <c r="C24" s="78"/>
      <c r="G24" s="78"/>
      <c r="H24" s="78"/>
    </row>
  </sheetData>
  <mergeCells count="3">
    <mergeCell ref="C4:L4"/>
    <mergeCell ref="M4:S4"/>
    <mergeCell ref="T4:AA4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AD142"/>
  <sheetViews>
    <sheetView workbookViewId="0">
      <selection activeCell="C8" sqref="C8"/>
    </sheetView>
  </sheetViews>
  <sheetFormatPr baseColWidth="10" defaultColWidth="8.6640625" defaultRowHeight="14"/>
  <cols>
    <col min="2" max="2" width="25.6640625" customWidth="1"/>
    <col min="3" max="3" width="12.83203125" customWidth="1"/>
    <col min="4" max="4" width="13.33203125" customWidth="1"/>
    <col min="5" max="5" width="17.5" customWidth="1"/>
    <col min="6" max="6" width="21.83203125" customWidth="1"/>
    <col min="9" max="9" width="11.5" customWidth="1"/>
    <col min="10" max="10" width="21.5" customWidth="1"/>
    <col min="15" max="16" width="8.6640625" style="60"/>
    <col min="22" max="23" width="8.6640625" style="60"/>
  </cols>
  <sheetData>
    <row r="1" spans="2:30" ht="16">
      <c r="B1" s="21" t="s">
        <v>248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</row>
    <row r="2" spans="2:30" ht="16"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</row>
    <row r="3" spans="2:30" ht="16">
      <c r="B3" s="54"/>
      <c r="C3" s="142" t="s">
        <v>249</v>
      </c>
      <c r="D3" s="142"/>
      <c r="E3" s="142"/>
      <c r="F3" s="142"/>
      <c r="G3" s="142"/>
      <c r="H3" s="142"/>
      <c r="I3" s="142"/>
      <c r="J3" s="142"/>
      <c r="K3" s="142"/>
      <c r="L3" s="142"/>
      <c r="M3" s="142"/>
      <c r="N3" s="142"/>
      <c r="O3" s="142"/>
      <c r="P3" s="142"/>
      <c r="Q3" s="142" t="s">
        <v>250</v>
      </c>
      <c r="R3" s="142"/>
      <c r="S3" s="142"/>
      <c r="T3" s="142"/>
      <c r="U3" s="142"/>
      <c r="V3" s="142"/>
      <c r="W3" s="142"/>
      <c r="X3" s="142"/>
      <c r="Y3" s="142"/>
      <c r="Z3" s="142"/>
      <c r="AA3" s="142"/>
      <c r="AB3" s="142"/>
      <c r="AC3" s="142"/>
      <c r="AD3" s="142"/>
    </row>
    <row r="4" spans="2:30" ht="16">
      <c r="B4" s="54"/>
      <c r="C4" s="139" t="s">
        <v>243</v>
      </c>
      <c r="D4" s="140"/>
      <c r="E4" s="140"/>
      <c r="F4" s="140"/>
      <c r="G4" s="140"/>
      <c r="H4" s="140"/>
      <c r="I4" s="141"/>
      <c r="J4" s="139" t="s">
        <v>122</v>
      </c>
      <c r="K4" s="140"/>
      <c r="L4" s="140"/>
      <c r="M4" s="140"/>
      <c r="N4" s="140"/>
      <c r="O4" s="140"/>
      <c r="P4" s="141"/>
      <c r="Q4" s="142" t="s">
        <v>243</v>
      </c>
      <c r="R4" s="142"/>
      <c r="S4" s="142"/>
      <c r="T4" s="142"/>
      <c r="U4" s="142"/>
      <c r="V4" s="142"/>
      <c r="W4" s="142"/>
      <c r="X4" s="142" t="s">
        <v>122</v>
      </c>
      <c r="Y4" s="142"/>
      <c r="Z4" s="142"/>
      <c r="AA4" s="142"/>
      <c r="AB4" s="142"/>
      <c r="AC4" s="142"/>
      <c r="AD4" s="142"/>
    </row>
    <row r="5" spans="2:30" ht="16">
      <c r="B5" s="27" t="s">
        <v>245</v>
      </c>
      <c r="C5" s="52">
        <v>1</v>
      </c>
      <c r="D5" s="52">
        <v>2</v>
      </c>
      <c r="E5" s="52">
        <v>3</v>
      </c>
      <c r="F5" s="52">
        <v>4</v>
      </c>
      <c r="G5" s="52">
        <v>5</v>
      </c>
      <c r="H5" s="81" t="s">
        <v>385</v>
      </c>
      <c r="I5" s="81" t="s">
        <v>384</v>
      </c>
      <c r="J5" s="52">
        <v>1</v>
      </c>
      <c r="K5" s="52">
        <v>2</v>
      </c>
      <c r="L5" s="82">
        <v>3</v>
      </c>
      <c r="M5" s="82">
        <v>4</v>
      </c>
      <c r="N5" s="82">
        <v>5</v>
      </c>
      <c r="O5" s="81" t="s">
        <v>385</v>
      </c>
      <c r="P5" s="81" t="s">
        <v>384</v>
      </c>
      <c r="Q5" s="82">
        <v>1</v>
      </c>
      <c r="R5" s="82">
        <v>2</v>
      </c>
      <c r="S5" s="82">
        <v>3</v>
      </c>
      <c r="T5" s="82">
        <v>4</v>
      </c>
      <c r="U5" s="82">
        <v>5</v>
      </c>
      <c r="V5" s="81" t="s">
        <v>385</v>
      </c>
      <c r="W5" s="81" t="s">
        <v>384</v>
      </c>
      <c r="X5" s="82">
        <v>1</v>
      </c>
      <c r="Y5" s="82">
        <v>2</v>
      </c>
      <c r="Z5" s="82">
        <v>3</v>
      </c>
      <c r="AA5" s="82">
        <v>4</v>
      </c>
      <c r="AB5" s="82">
        <v>5</v>
      </c>
      <c r="AC5" s="81" t="s">
        <v>385</v>
      </c>
      <c r="AD5" s="81" t="s">
        <v>384</v>
      </c>
    </row>
    <row r="6" spans="2:30" ht="16">
      <c r="B6" s="27" t="s">
        <v>246</v>
      </c>
      <c r="C6" s="52">
        <v>10</v>
      </c>
      <c r="D6" s="52">
        <v>18</v>
      </c>
      <c r="E6" s="52">
        <v>8</v>
      </c>
      <c r="F6" s="52">
        <v>11</v>
      </c>
      <c r="G6" s="52">
        <v>3</v>
      </c>
      <c r="H6" s="33"/>
      <c r="I6" s="33"/>
      <c r="J6" s="52">
        <v>44</v>
      </c>
      <c r="K6" s="52">
        <v>45</v>
      </c>
      <c r="L6" s="82">
        <v>38</v>
      </c>
      <c r="M6" s="82">
        <v>96</v>
      </c>
      <c r="N6" s="82">
        <v>184</v>
      </c>
      <c r="O6" s="33"/>
      <c r="P6" s="33"/>
      <c r="Q6" s="53">
        <v>68</v>
      </c>
      <c r="R6" s="53">
        <v>63</v>
      </c>
      <c r="S6" s="53">
        <v>70</v>
      </c>
      <c r="T6" s="53">
        <v>127</v>
      </c>
      <c r="U6" s="53">
        <v>40</v>
      </c>
      <c r="V6" s="33"/>
      <c r="W6" s="33"/>
      <c r="X6" s="53">
        <v>141</v>
      </c>
      <c r="Y6" s="53">
        <v>78</v>
      </c>
      <c r="Z6" s="53">
        <v>239</v>
      </c>
      <c r="AA6" s="53">
        <v>142</v>
      </c>
      <c r="AB6" s="53">
        <v>125</v>
      </c>
      <c r="AC6" s="33"/>
      <c r="AD6" s="33"/>
    </row>
    <row r="7" spans="2:30" ht="16">
      <c r="B7" s="27" t="s">
        <v>247</v>
      </c>
      <c r="C7" s="52">
        <v>103</v>
      </c>
      <c r="D7" s="52">
        <v>113</v>
      </c>
      <c r="E7" s="52">
        <v>124</v>
      </c>
      <c r="F7" s="52">
        <v>102</v>
      </c>
      <c r="G7" s="52">
        <v>37</v>
      </c>
      <c r="H7" s="33"/>
      <c r="I7" s="33"/>
      <c r="J7" s="52">
        <v>125</v>
      </c>
      <c r="K7" s="52">
        <v>79</v>
      </c>
      <c r="L7" s="82">
        <v>71</v>
      </c>
      <c r="M7" s="82">
        <v>202</v>
      </c>
      <c r="N7" s="82">
        <v>290</v>
      </c>
      <c r="O7" s="33"/>
      <c r="P7" s="33"/>
      <c r="Q7" s="53">
        <v>175</v>
      </c>
      <c r="R7" s="53">
        <v>157</v>
      </c>
      <c r="S7" s="53">
        <v>297</v>
      </c>
      <c r="T7" s="53">
        <v>240</v>
      </c>
      <c r="U7" s="53">
        <v>179</v>
      </c>
      <c r="V7" s="33"/>
      <c r="W7" s="33"/>
      <c r="X7" s="53">
        <v>252</v>
      </c>
      <c r="Y7" s="53">
        <v>187</v>
      </c>
      <c r="Z7" s="53">
        <v>869</v>
      </c>
      <c r="AA7" s="53">
        <v>321</v>
      </c>
      <c r="AB7" s="53">
        <v>228</v>
      </c>
      <c r="AC7" s="33"/>
      <c r="AD7" s="33"/>
    </row>
    <row r="8" spans="2:30" ht="16">
      <c r="B8" s="27" t="s">
        <v>366</v>
      </c>
      <c r="C8" s="52">
        <v>9.7087378640776691</v>
      </c>
      <c r="D8" s="52">
        <v>15.929203539823009</v>
      </c>
      <c r="E8" s="52">
        <v>6.4516129032258061</v>
      </c>
      <c r="F8" s="52">
        <v>10.784313725490197</v>
      </c>
      <c r="G8" s="52">
        <v>8.1081081081081088</v>
      </c>
      <c r="H8" s="48">
        <f>AVERAGE(C8:G8)</f>
        <v>10.19639522814496</v>
      </c>
      <c r="I8" s="83">
        <f>STDEV(C8:G8)</f>
        <v>3.5997530040071228</v>
      </c>
      <c r="J8" s="52">
        <v>35.199999999999996</v>
      </c>
      <c r="K8" s="52">
        <v>56.962025316455701</v>
      </c>
      <c r="L8" s="82">
        <v>53.521126760563376</v>
      </c>
      <c r="M8" s="82">
        <v>47.524752475247524</v>
      </c>
      <c r="N8" s="82">
        <v>63.448275862068968</v>
      </c>
      <c r="O8" s="48">
        <f>AVERAGE(J8:N8)</f>
        <v>51.331236082867107</v>
      </c>
      <c r="P8" s="83">
        <f>STDEV(J8:N8)</f>
        <v>10.70081955506665</v>
      </c>
      <c r="Q8" s="80">
        <v>38.857140000000001</v>
      </c>
      <c r="R8" s="80">
        <v>40.127389999999998</v>
      </c>
      <c r="S8" s="80">
        <v>23.569019999999998</v>
      </c>
      <c r="T8" s="80">
        <v>52.916670000000003</v>
      </c>
      <c r="U8" s="80">
        <v>22.34637</v>
      </c>
      <c r="V8" s="48">
        <f>AVERAGE(Q8:U8)</f>
        <v>35.563318000000002</v>
      </c>
      <c r="W8" s="83">
        <f>STDEV(Q8:U8)</f>
        <v>12.760973132683482</v>
      </c>
      <c r="X8" s="53">
        <v>55.952380952380956</v>
      </c>
      <c r="Y8" s="53">
        <v>41.711229946524064</v>
      </c>
      <c r="Z8" s="53">
        <v>27.502876869965476</v>
      </c>
      <c r="AA8" s="53">
        <v>44.236760124610591</v>
      </c>
      <c r="AB8" s="53">
        <v>54.824561403508774</v>
      </c>
      <c r="AC8" s="48">
        <f>AVERAGE(X8:AB8)</f>
        <v>44.845561859397968</v>
      </c>
      <c r="AD8" s="83">
        <f>STDEV(X8:AB8)</f>
        <v>11.553195023462598</v>
      </c>
    </row>
    <row r="9" spans="2:30" ht="16"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</row>
    <row r="10" spans="2:30" ht="16">
      <c r="B10" s="20"/>
      <c r="C10" s="19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</row>
    <row r="11" spans="2:30" ht="16">
      <c r="B11" s="20"/>
      <c r="C11" s="19"/>
      <c r="D11" s="21"/>
      <c r="E11" s="41"/>
      <c r="F11" s="40"/>
      <c r="G11" s="40"/>
      <c r="H11" s="43"/>
      <c r="I11" s="42"/>
      <c r="J11" s="42"/>
      <c r="K11" s="42"/>
    </row>
    <row r="12" spans="2:30" ht="16">
      <c r="B12" s="98" t="s">
        <v>430</v>
      </c>
      <c r="C12" s="98"/>
      <c r="D12" s="22"/>
      <c r="E12" s="101"/>
      <c r="F12" s="98" t="s">
        <v>431</v>
      </c>
      <c r="G12" s="98"/>
      <c r="H12" s="45"/>
      <c r="I12" s="45"/>
      <c r="J12" s="98" t="s">
        <v>432</v>
      </c>
      <c r="K12" s="98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  <c r="Y12" s="44"/>
    </row>
    <row r="13" spans="2:30" ht="16">
      <c r="B13" s="98"/>
      <c r="C13" s="98"/>
      <c r="D13" s="22"/>
      <c r="E13" s="101"/>
      <c r="F13" s="98"/>
      <c r="G13" s="98"/>
      <c r="H13" s="49"/>
      <c r="I13" s="49"/>
      <c r="J13" s="98"/>
      <c r="K13" s="98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4"/>
    </row>
    <row r="14" spans="2:30" ht="16">
      <c r="B14" s="98" t="s">
        <v>310</v>
      </c>
      <c r="C14" s="99"/>
      <c r="D14" s="22"/>
      <c r="E14" s="101"/>
      <c r="F14" s="98" t="s">
        <v>313</v>
      </c>
      <c r="G14" s="99"/>
      <c r="H14" s="49"/>
      <c r="I14" s="49"/>
      <c r="J14" s="98" t="s">
        <v>314</v>
      </c>
      <c r="K14" s="99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  <c r="Y14" s="44"/>
    </row>
    <row r="15" spans="2:30" ht="16">
      <c r="B15" s="98" t="s">
        <v>100</v>
      </c>
      <c r="C15" s="99"/>
      <c r="D15" s="22"/>
      <c r="E15" s="101"/>
      <c r="F15" s="98" t="s">
        <v>100</v>
      </c>
      <c r="G15" s="99"/>
      <c r="H15" s="49"/>
      <c r="I15" s="49"/>
      <c r="J15" s="98" t="s">
        <v>100</v>
      </c>
      <c r="K15" s="99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4"/>
    </row>
    <row r="16" spans="2:30" ht="16">
      <c r="B16" s="98" t="s">
        <v>311</v>
      </c>
      <c r="C16" s="99"/>
      <c r="D16" s="22"/>
      <c r="E16" s="101"/>
      <c r="F16" s="98" t="s">
        <v>314</v>
      </c>
      <c r="G16" s="99"/>
      <c r="H16" s="49"/>
      <c r="I16" s="49"/>
      <c r="J16" s="98" t="s">
        <v>311</v>
      </c>
      <c r="K16" s="99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4"/>
    </row>
    <row r="17" spans="2:25" ht="16">
      <c r="B17" s="98"/>
      <c r="C17" s="98"/>
      <c r="D17" s="22"/>
      <c r="E17" s="101"/>
      <c r="F17" s="98"/>
      <c r="G17" s="98"/>
      <c r="H17" s="49"/>
      <c r="I17" s="49"/>
      <c r="J17" s="98"/>
      <c r="K17" s="98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4"/>
    </row>
    <row r="18" spans="2:25" ht="16">
      <c r="B18" s="98" t="s">
        <v>102</v>
      </c>
      <c r="C18" s="98"/>
      <c r="D18" s="22" t="s">
        <v>368</v>
      </c>
      <c r="E18" s="101"/>
      <c r="F18" s="98" t="s">
        <v>102</v>
      </c>
      <c r="G18" s="98"/>
      <c r="H18" s="102"/>
      <c r="I18" s="102"/>
      <c r="J18" s="98" t="s">
        <v>102</v>
      </c>
      <c r="K18" s="98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  <c r="Y18" s="44"/>
    </row>
    <row r="19" spans="2:25" ht="16">
      <c r="B19" s="98" t="s">
        <v>300</v>
      </c>
      <c r="C19" s="98" t="s">
        <v>301</v>
      </c>
      <c r="D19" s="22">
        <f>TTEST(C8:G8,J8:N8,2,2)</f>
        <v>3.8294696588279615E-5</v>
      </c>
      <c r="E19" s="101"/>
      <c r="F19" s="98" t="s">
        <v>300</v>
      </c>
      <c r="G19" s="98">
        <v>0.26240000000000002</v>
      </c>
      <c r="H19" s="102"/>
      <c r="I19" s="102"/>
      <c r="J19" s="98" t="s">
        <v>300</v>
      </c>
      <c r="K19" s="98">
        <v>2.7000000000000001E-3</v>
      </c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</row>
    <row r="20" spans="2:25" ht="16">
      <c r="B20" s="98" t="s">
        <v>302</v>
      </c>
      <c r="C20" s="98" t="s">
        <v>303</v>
      </c>
      <c r="D20" s="22"/>
      <c r="E20" s="101"/>
      <c r="F20" s="98" t="s">
        <v>302</v>
      </c>
      <c r="G20" s="98" t="s">
        <v>112</v>
      </c>
      <c r="H20" s="102"/>
      <c r="I20" s="102"/>
      <c r="J20" s="98" t="s">
        <v>302</v>
      </c>
      <c r="K20" s="98" t="s">
        <v>118</v>
      </c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</row>
    <row r="21" spans="2:25" ht="16">
      <c r="B21" s="98" t="s">
        <v>304</v>
      </c>
      <c r="C21" s="98" t="s">
        <v>107</v>
      </c>
      <c r="D21" s="22"/>
      <c r="E21" s="101"/>
      <c r="F21" s="98" t="s">
        <v>304</v>
      </c>
      <c r="G21" s="98" t="s">
        <v>113</v>
      </c>
      <c r="H21" s="102"/>
      <c r="I21" s="102"/>
      <c r="J21" s="98" t="s">
        <v>304</v>
      </c>
      <c r="K21" s="98" t="s">
        <v>107</v>
      </c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</row>
    <row r="22" spans="2:25" ht="16">
      <c r="B22" s="98" t="s">
        <v>305</v>
      </c>
      <c r="C22" s="98" t="s">
        <v>109</v>
      </c>
      <c r="D22" s="22"/>
      <c r="E22" s="101"/>
      <c r="F22" s="98" t="s">
        <v>305</v>
      </c>
      <c r="G22" s="98" t="s">
        <v>109</v>
      </c>
      <c r="H22" s="101"/>
      <c r="I22" s="101"/>
      <c r="J22" s="98" t="s">
        <v>305</v>
      </c>
      <c r="K22" s="98" t="s">
        <v>109</v>
      </c>
    </row>
    <row r="23" spans="2:25" ht="16">
      <c r="B23" s="98" t="s">
        <v>306</v>
      </c>
      <c r="C23" s="98" t="s">
        <v>312</v>
      </c>
      <c r="D23" s="22"/>
      <c r="E23" s="101"/>
      <c r="F23" s="98" t="s">
        <v>306</v>
      </c>
      <c r="G23" s="98" t="s">
        <v>315</v>
      </c>
      <c r="H23" s="101"/>
      <c r="I23" s="101"/>
      <c r="J23" s="98" t="s">
        <v>306</v>
      </c>
      <c r="K23" s="98" t="s">
        <v>316</v>
      </c>
    </row>
    <row r="24" spans="2:25" ht="16">
      <c r="B24" s="78"/>
      <c r="C24" s="78"/>
      <c r="D24" s="21"/>
      <c r="F24" s="78"/>
      <c r="G24" s="78"/>
      <c r="J24" s="78"/>
      <c r="K24" s="78"/>
    </row>
    <row r="25" spans="2:25" ht="16">
      <c r="B25" s="20"/>
      <c r="C25" s="19"/>
      <c r="D25" s="21"/>
    </row>
    <row r="26" spans="2:25" ht="16">
      <c r="D26" s="21"/>
    </row>
    <row r="27" spans="2:25" ht="16">
      <c r="D27" s="21"/>
    </row>
    <row r="28" spans="2:25" ht="16">
      <c r="D28" s="21"/>
    </row>
    <row r="29" spans="2:25" ht="16">
      <c r="D29" s="21"/>
    </row>
    <row r="30" spans="2:25" ht="16">
      <c r="D30" s="21"/>
    </row>
    <row r="31" spans="2:25" ht="16">
      <c r="D31" s="21"/>
    </row>
    <row r="32" spans="2:25" ht="16">
      <c r="D32" s="21"/>
    </row>
    <row r="33" spans="4:4" ht="16">
      <c r="D33" s="21"/>
    </row>
    <row r="51" spans="4:4" ht="16">
      <c r="D51" s="21"/>
    </row>
    <row r="52" spans="4:4" ht="16">
      <c r="D52" s="21"/>
    </row>
    <row r="53" spans="4:4" ht="16">
      <c r="D53" s="21"/>
    </row>
    <row r="54" spans="4:4" ht="16">
      <c r="D54" s="21"/>
    </row>
    <row r="55" spans="4:4" ht="16">
      <c r="D55" s="21"/>
    </row>
    <row r="56" spans="4:4" ht="16">
      <c r="D56" s="21"/>
    </row>
    <row r="57" spans="4:4" ht="16">
      <c r="D57" s="21"/>
    </row>
    <row r="58" spans="4:4" ht="16">
      <c r="D58" s="21"/>
    </row>
    <row r="59" spans="4:4" ht="16">
      <c r="D59" s="21"/>
    </row>
    <row r="60" spans="4:4" ht="16">
      <c r="D60" s="21"/>
    </row>
    <row r="61" spans="4:4" ht="16">
      <c r="D61" s="21"/>
    </row>
    <row r="64" spans="4:4" ht="16">
      <c r="D64" s="21"/>
    </row>
    <row r="65" spans="2:4" ht="16">
      <c r="D65" s="21"/>
    </row>
    <row r="66" spans="2:4" ht="16">
      <c r="D66" s="21"/>
    </row>
    <row r="67" spans="2:4" ht="16">
      <c r="D67" s="21"/>
    </row>
    <row r="68" spans="2:4" ht="16">
      <c r="D68" s="21"/>
    </row>
    <row r="69" spans="2:4" ht="16">
      <c r="D69" s="21"/>
    </row>
    <row r="70" spans="2:4" ht="16">
      <c r="D70" s="21"/>
    </row>
    <row r="71" spans="2:4" ht="16">
      <c r="D71" s="21"/>
    </row>
    <row r="72" spans="2:4" ht="16">
      <c r="B72" s="20"/>
      <c r="C72" s="19"/>
      <c r="D72" s="21"/>
    </row>
    <row r="73" spans="2:4" ht="16">
      <c r="B73" s="20"/>
      <c r="C73" s="19"/>
      <c r="D73" s="21"/>
    </row>
    <row r="74" spans="2:4" ht="16">
      <c r="D74" s="21"/>
    </row>
    <row r="75" spans="2:4" ht="16">
      <c r="D75" s="21"/>
    </row>
    <row r="76" spans="2:4" ht="16">
      <c r="D76" s="21"/>
    </row>
    <row r="77" spans="2:4" ht="16">
      <c r="D77" s="21"/>
    </row>
    <row r="78" spans="2:4" ht="16">
      <c r="D78" s="21"/>
    </row>
    <row r="79" spans="2:4" ht="16">
      <c r="D79" s="21"/>
    </row>
    <row r="80" spans="2:4" ht="16">
      <c r="D80" s="21"/>
    </row>
    <row r="81" spans="4:4" ht="16">
      <c r="D81" s="21"/>
    </row>
    <row r="82" spans="4:4" ht="16">
      <c r="D82" s="21"/>
    </row>
    <row r="83" spans="4:4" ht="16">
      <c r="D83" s="21"/>
    </row>
    <row r="84" spans="4:4" ht="16">
      <c r="D84" s="21"/>
    </row>
    <row r="85" spans="4:4" ht="16">
      <c r="D85" s="21"/>
    </row>
    <row r="86" spans="4:4" ht="16">
      <c r="D86" s="21"/>
    </row>
    <row r="87" spans="4:4" ht="16">
      <c r="D87" s="21"/>
    </row>
    <row r="88" spans="4:4" ht="16">
      <c r="D88" s="21"/>
    </row>
    <row r="91" spans="4:4" ht="16">
      <c r="D91" s="21"/>
    </row>
    <row r="92" spans="4:4" ht="16">
      <c r="D92" s="21"/>
    </row>
    <row r="93" spans="4:4" ht="16">
      <c r="D93" s="21"/>
    </row>
    <row r="94" spans="4:4" ht="16">
      <c r="D94" s="21"/>
    </row>
    <row r="95" spans="4:4" ht="16">
      <c r="D95" s="21"/>
    </row>
    <row r="96" spans="4:4" ht="16">
      <c r="D96" s="21"/>
    </row>
    <row r="97" spans="2:4" ht="16">
      <c r="D97" s="21"/>
    </row>
    <row r="98" spans="2:4" ht="16">
      <c r="D98" s="21"/>
    </row>
    <row r="99" spans="2:4" ht="16">
      <c r="D99" s="21"/>
    </row>
    <row r="100" spans="2:4" ht="16">
      <c r="D100" s="21"/>
    </row>
    <row r="101" spans="2:4" ht="16">
      <c r="D101" s="21"/>
    </row>
    <row r="102" spans="2:4" ht="16">
      <c r="D102" s="21"/>
    </row>
    <row r="103" spans="2:4" ht="16">
      <c r="B103" s="20"/>
      <c r="C103" s="19"/>
      <c r="D103" s="21"/>
    </row>
    <row r="104" spans="2:4" ht="16">
      <c r="B104" s="20"/>
      <c r="C104" s="19"/>
      <c r="D104" s="21"/>
    </row>
    <row r="105" spans="2:4" ht="16">
      <c r="B105" s="20"/>
      <c r="C105" s="19"/>
      <c r="D105" s="21"/>
    </row>
    <row r="106" spans="2:4" ht="16">
      <c r="B106" s="20"/>
      <c r="C106" s="19"/>
      <c r="D106" s="21"/>
    </row>
    <row r="107" spans="2:4" ht="16">
      <c r="B107" s="20"/>
      <c r="C107" s="19"/>
      <c r="D107" s="21"/>
    </row>
    <row r="108" spans="2:4" ht="16">
      <c r="B108" s="20"/>
      <c r="C108" s="19"/>
      <c r="D108" s="21"/>
    </row>
    <row r="109" spans="2:4" ht="16">
      <c r="B109" s="20"/>
      <c r="C109" s="19"/>
      <c r="D109" s="21"/>
    </row>
    <row r="110" spans="2:4" ht="16">
      <c r="B110" s="20"/>
      <c r="C110" s="19"/>
      <c r="D110" s="21"/>
    </row>
    <row r="111" spans="2:4" ht="16">
      <c r="B111" s="20"/>
      <c r="C111" s="19"/>
      <c r="D111" s="21"/>
    </row>
    <row r="112" spans="2:4" ht="16">
      <c r="B112" s="20"/>
      <c r="C112" s="19"/>
      <c r="D112" s="21"/>
    </row>
    <row r="113" spans="2:4" ht="16">
      <c r="B113" s="20"/>
      <c r="C113" s="19"/>
      <c r="D113" s="21"/>
    </row>
    <row r="114" spans="2:4" ht="16">
      <c r="B114" s="20"/>
      <c r="C114" s="19"/>
      <c r="D114" s="21"/>
    </row>
    <row r="115" spans="2:4" ht="16">
      <c r="B115" s="20"/>
      <c r="C115" s="19"/>
      <c r="D115" s="21"/>
    </row>
    <row r="118" spans="2:4" ht="16">
      <c r="B118" s="20"/>
      <c r="C118" s="19"/>
      <c r="D118" s="21"/>
    </row>
    <row r="119" spans="2:4" ht="16">
      <c r="B119" s="20"/>
      <c r="C119" s="19"/>
      <c r="D119" s="21"/>
    </row>
    <row r="120" spans="2:4" ht="16">
      <c r="B120" s="20"/>
      <c r="C120" s="19"/>
      <c r="D120" s="21"/>
    </row>
    <row r="121" spans="2:4" ht="16">
      <c r="B121" s="20"/>
      <c r="C121" s="19"/>
      <c r="D121" s="21"/>
    </row>
    <row r="122" spans="2:4" ht="16">
      <c r="B122" s="20"/>
      <c r="C122" s="19"/>
      <c r="D122" s="21"/>
    </row>
    <row r="123" spans="2:4" ht="16">
      <c r="B123" s="20"/>
      <c r="C123" s="19"/>
      <c r="D123" s="21"/>
    </row>
    <row r="124" spans="2:4" ht="16">
      <c r="B124" s="20"/>
      <c r="C124" s="19"/>
      <c r="D124" s="21"/>
    </row>
    <row r="125" spans="2:4" ht="16">
      <c r="B125" s="20"/>
      <c r="C125" s="19"/>
      <c r="D125" s="21"/>
    </row>
    <row r="126" spans="2:4" ht="16">
      <c r="B126" s="20"/>
      <c r="C126" s="19"/>
      <c r="D126" s="21"/>
    </row>
    <row r="127" spans="2:4" ht="16">
      <c r="B127" s="20"/>
      <c r="C127" s="19"/>
      <c r="D127" s="21"/>
    </row>
    <row r="128" spans="2:4" ht="16">
      <c r="B128" s="20"/>
      <c r="C128" s="19"/>
      <c r="D128" s="21"/>
    </row>
    <row r="129" spans="2:4" ht="16">
      <c r="B129" s="20"/>
      <c r="C129" s="19"/>
      <c r="D129" s="21"/>
    </row>
    <row r="130" spans="2:4" ht="16">
      <c r="B130" s="20"/>
      <c r="C130" s="19"/>
      <c r="D130" s="21"/>
    </row>
    <row r="131" spans="2:4" ht="16">
      <c r="B131" s="20"/>
      <c r="C131" s="19"/>
      <c r="D131" s="21"/>
    </row>
    <row r="132" spans="2:4" ht="16">
      <c r="B132" s="20"/>
      <c r="C132" s="19"/>
      <c r="D132" s="21"/>
    </row>
    <row r="133" spans="2:4" ht="16">
      <c r="B133" s="20"/>
      <c r="C133" s="19"/>
      <c r="D133" s="21"/>
    </row>
    <row r="134" spans="2:4" ht="16">
      <c r="B134" s="20"/>
      <c r="C134" s="19"/>
      <c r="D134" s="21"/>
    </row>
    <row r="135" spans="2:4" ht="16">
      <c r="B135" s="20"/>
      <c r="C135" s="19"/>
      <c r="D135" s="21"/>
    </row>
    <row r="136" spans="2:4" ht="16">
      <c r="B136" s="20"/>
      <c r="C136" s="19"/>
      <c r="D136" s="21"/>
    </row>
    <row r="137" spans="2:4" ht="16">
      <c r="B137" s="20"/>
      <c r="C137" s="19"/>
      <c r="D137" s="21"/>
    </row>
    <row r="138" spans="2:4" ht="16">
      <c r="B138" s="20"/>
      <c r="C138" s="19"/>
      <c r="D138" s="21"/>
    </row>
    <row r="139" spans="2:4" ht="16">
      <c r="B139" s="20"/>
      <c r="C139" s="19"/>
      <c r="D139" s="21"/>
    </row>
    <row r="140" spans="2:4" ht="16">
      <c r="B140" s="20"/>
      <c r="C140" s="19"/>
      <c r="D140" s="21"/>
    </row>
    <row r="141" spans="2:4" ht="16">
      <c r="B141" s="20"/>
      <c r="C141" s="19"/>
      <c r="D141" s="21"/>
    </row>
    <row r="142" spans="2:4" ht="16">
      <c r="B142" s="20"/>
      <c r="C142" s="19"/>
      <c r="D142" s="21"/>
    </row>
  </sheetData>
  <mergeCells count="6">
    <mergeCell ref="C4:I4"/>
    <mergeCell ref="J4:P4"/>
    <mergeCell ref="C3:P3"/>
    <mergeCell ref="Q4:W4"/>
    <mergeCell ref="X4:AD4"/>
    <mergeCell ref="Q3:AD3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N29"/>
  <sheetViews>
    <sheetView workbookViewId="0">
      <selection activeCell="B1" sqref="B1"/>
    </sheetView>
  </sheetViews>
  <sheetFormatPr baseColWidth="10" defaultColWidth="8.6640625" defaultRowHeight="14"/>
  <cols>
    <col min="3" max="3" width="29.6640625" customWidth="1"/>
    <col min="6" max="6" width="15.1640625" customWidth="1"/>
    <col min="7" max="7" width="13.83203125" customWidth="1"/>
    <col min="10" max="10" width="18.5" customWidth="1"/>
    <col min="11" max="11" width="13.5" customWidth="1"/>
  </cols>
  <sheetData>
    <row r="1" spans="2:14" ht="16">
      <c r="B1" s="21" t="s">
        <v>251</v>
      </c>
    </row>
    <row r="3" spans="2:14">
      <c r="C3" s="85" t="s">
        <v>370</v>
      </c>
      <c r="D3" s="83" t="s">
        <v>369</v>
      </c>
      <c r="E3" s="132" t="s">
        <v>372</v>
      </c>
      <c r="F3" s="132"/>
      <c r="G3" s="132"/>
    </row>
    <row r="4" spans="2:14">
      <c r="C4" s="85" t="s">
        <v>371</v>
      </c>
      <c r="D4" s="83" t="s">
        <v>243</v>
      </c>
      <c r="E4" s="83" t="s">
        <v>122</v>
      </c>
      <c r="F4" s="83" t="s">
        <v>243</v>
      </c>
      <c r="G4" s="83" t="s">
        <v>93</v>
      </c>
    </row>
    <row r="5" spans="2:14">
      <c r="C5" s="83" t="s">
        <v>87</v>
      </c>
      <c r="D5" s="48">
        <v>1</v>
      </c>
      <c r="E5" s="48">
        <v>1</v>
      </c>
      <c r="F5" s="48">
        <v>57</v>
      </c>
      <c r="G5" s="48">
        <v>0</v>
      </c>
    </row>
    <row r="6" spans="2:14">
      <c r="C6" s="83" t="s">
        <v>88</v>
      </c>
      <c r="D6" s="48">
        <v>0</v>
      </c>
      <c r="E6" s="48">
        <v>5</v>
      </c>
      <c r="F6" s="48">
        <v>38</v>
      </c>
      <c r="G6" s="48">
        <v>5</v>
      </c>
    </row>
    <row r="7" spans="2:14">
      <c r="C7" s="83" t="s">
        <v>89</v>
      </c>
      <c r="D7" s="48">
        <v>0</v>
      </c>
      <c r="E7" s="48">
        <v>4</v>
      </c>
      <c r="F7" s="48">
        <v>28</v>
      </c>
      <c r="G7" s="48">
        <v>1</v>
      </c>
    </row>
    <row r="8" spans="2:14">
      <c r="C8" s="83" t="s">
        <v>252</v>
      </c>
      <c r="D8" s="48">
        <v>0</v>
      </c>
      <c r="E8" s="48"/>
      <c r="F8" s="48"/>
      <c r="G8" s="48"/>
    </row>
    <row r="9" spans="2:14">
      <c r="C9" s="89" t="s">
        <v>386</v>
      </c>
      <c r="D9" s="48">
        <f>AVERAGE(D5:D8)</f>
        <v>0.25</v>
      </c>
      <c r="E9" s="48">
        <f>AVERAGE(E5:E7)</f>
        <v>3.3333333333333335</v>
      </c>
      <c r="F9" s="48">
        <f>AVERAGE(F5:F7)</f>
        <v>41</v>
      </c>
      <c r="G9" s="48">
        <f>AVERAGE(G5:G7)</f>
        <v>2</v>
      </c>
    </row>
    <row r="10" spans="2:14">
      <c r="C10" s="89" t="s">
        <v>384</v>
      </c>
      <c r="D10" s="48">
        <f>STDEV(D5:D8)</f>
        <v>0.5</v>
      </c>
      <c r="E10" s="48">
        <f>STDEV(E5:E7)</f>
        <v>2.0816659994661326</v>
      </c>
      <c r="F10" s="48">
        <f>STDEV(F5:F7)</f>
        <v>14.730919862656235</v>
      </c>
      <c r="G10" s="48">
        <f>STDEV(G5:G7)</f>
        <v>2.6457513110645907</v>
      </c>
    </row>
    <row r="11" spans="2:14"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</row>
    <row r="12" spans="2:14">
      <c r="L12" s="55"/>
      <c r="M12" s="55"/>
      <c r="N12" s="55"/>
    </row>
    <row r="13" spans="2:14">
      <c r="L13" s="55"/>
      <c r="M13" s="55"/>
      <c r="N13" s="55"/>
    </row>
    <row r="14" spans="2:14">
      <c r="L14" s="55"/>
      <c r="M14" s="55"/>
      <c r="N14" s="55"/>
    </row>
    <row r="15" spans="2:14">
      <c r="L15" s="55"/>
      <c r="M15" s="55"/>
      <c r="N15" s="55"/>
    </row>
    <row r="18" spans="3:11">
      <c r="C18" s="48" t="s">
        <v>98</v>
      </c>
      <c r="D18" s="48"/>
      <c r="E18" s="55"/>
      <c r="F18" s="48" t="s">
        <v>98</v>
      </c>
      <c r="G18" s="48"/>
      <c r="H18" s="55"/>
      <c r="I18" s="55"/>
      <c r="J18" s="48" t="s">
        <v>98</v>
      </c>
      <c r="K18" s="48"/>
    </row>
    <row r="19" spans="3:11">
      <c r="C19" s="48"/>
      <c r="D19" s="48"/>
      <c r="E19" s="55"/>
      <c r="F19" s="48"/>
      <c r="G19" s="48"/>
      <c r="H19" s="55"/>
      <c r="I19" s="55"/>
      <c r="J19" s="48"/>
      <c r="K19" s="48"/>
    </row>
    <row r="20" spans="3:11">
      <c r="C20" s="48" t="s">
        <v>318</v>
      </c>
      <c r="D20" s="48"/>
      <c r="E20" s="55"/>
      <c r="F20" s="48" t="s">
        <v>318</v>
      </c>
      <c r="G20" s="48"/>
      <c r="H20" s="55"/>
      <c r="I20" s="55"/>
      <c r="J20" s="48" t="s">
        <v>318</v>
      </c>
      <c r="K20" s="48"/>
    </row>
    <row r="21" spans="3:11">
      <c r="C21" s="48" t="s">
        <v>100</v>
      </c>
      <c r="D21" s="48"/>
      <c r="E21" s="55"/>
      <c r="F21" s="48" t="s">
        <v>100</v>
      </c>
      <c r="G21" s="48"/>
      <c r="H21" s="55"/>
      <c r="I21" s="55"/>
      <c r="J21" s="48" t="s">
        <v>100</v>
      </c>
      <c r="K21" s="48"/>
    </row>
    <row r="22" spans="3:11">
      <c r="C22" s="48" t="s">
        <v>243</v>
      </c>
      <c r="D22" s="48"/>
      <c r="F22" s="48" t="s">
        <v>320</v>
      </c>
      <c r="G22" s="48"/>
      <c r="J22" s="48" t="s">
        <v>322</v>
      </c>
      <c r="K22" s="48"/>
    </row>
    <row r="23" spans="3:11">
      <c r="C23" s="48"/>
      <c r="D23" s="48"/>
      <c r="F23" s="48"/>
      <c r="G23" s="48"/>
      <c r="J23" s="48"/>
      <c r="K23" s="48"/>
    </row>
    <row r="24" spans="3:11">
      <c r="C24" s="48" t="s">
        <v>102</v>
      </c>
      <c r="D24" s="48"/>
      <c r="F24" s="48" t="s">
        <v>102</v>
      </c>
      <c r="G24" s="48"/>
      <c r="J24" s="48" t="s">
        <v>102</v>
      </c>
      <c r="K24" s="48"/>
    </row>
    <row r="25" spans="3:11">
      <c r="C25" s="48" t="s">
        <v>300</v>
      </c>
      <c r="D25" s="48">
        <v>2.3E-3</v>
      </c>
      <c r="F25" s="48" t="s">
        <v>300</v>
      </c>
      <c r="G25" s="48">
        <v>1.18E-2</v>
      </c>
      <c r="J25" s="48" t="s">
        <v>300</v>
      </c>
      <c r="K25" s="48">
        <v>1.0699999999999999E-2</v>
      </c>
    </row>
    <row r="26" spans="3:11">
      <c r="C26" s="48" t="s">
        <v>302</v>
      </c>
      <c r="D26" s="48" t="s">
        <v>118</v>
      </c>
      <c r="F26" s="48" t="s">
        <v>302</v>
      </c>
      <c r="G26" s="48" t="s">
        <v>105</v>
      </c>
      <c r="J26" s="48" t="s">
        <v>302</v>
      </c>
      <c r="K26" s="48" t="s">
        <v>105</v>
      </c>
    </row>
    <row r="27" spans="3:11">
      <c r="C27" s="48" t="s">
        <v>304</v>
      </c>
      <c r="D27" s="48" t="s">
        <v>107</v>
      </c>
      <c r="F27" s="48" t="s">
        <v>304</v>
      </c>
      <c r="G27" s="48" t="s">
        <v>107</v>
      </c>
      <c r="J27" s="48" t="s">
        <v>304</v>
      </c>
      <c r="K27" s="48" t="s">
        <v>107</v>
      </c>
    </row>
    <row r="28" spans="3:11">
      <c r="C28" s="48" t="s">
        <v>305</v>
      </c>
      <c r="D28" s="48" t="s">
        <v>109</v>
      </c>
      <c r="F28" s="48" t="s">
        <v>305</v>
      </c>
      <c r="G28" s="48" t="s">
        <v>109</v>
      </c>
      <c r="J28" s="48" t="s">
        <v>305</v>
      </c>
      <c r="K28" s="48" t="s">
        <v>109</v>
      </c>
    </row>
    <row r="29" spans="3:11">
      <c r="C29" s="48" t="s">
        <v>306</v>
      </c>
      <c r="D29" s="48" t="s">
        <v>317</v>
      </c>
      <c r="F29" s="48" t="s">
        <v>306</v>
      </c>
      <c r="G29" s="48" t="s">
        <v>319</v>
      </c>
      <c r="J29" s="48" t="s">
        <v>306</v>
      </c>
      <c r="K29" s="48" t="s">
        <v>321</v>
      </c>
    </row>
  </sheetData>
  <mergeCells count="1">
    <mergeCell ref="E3:G3"/>
  </mergeCells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O94"/>
  <sheetViews>
    <sheetView zoomScale="150" zoomScaleNormal="150" zoomScalePageLayoutView="150" workbookViewId="0">
      <selection activeCell="T16" sqref="T16"/>
    </sheetView>
  </sheetViews>
  <sheetFormatPr baseColWidth="10" defaultColWidth="8.6640625" defaultRowHeight="14"/>
  <cols>
    <col min="2" max="2" width="27.5" bestFit="1" customWidth="1"/>
    <col min="3" max="3" width="19.83203125" bestFit="1" customWidth="1"/>
    <col min="11" max="11" width="27.33203125" bestFit="1" customWidth="1"/>
    <col min="12" max="12" width="15" bestFit="1" customWidth="1"/>
  </cols>
  <sheetData>
    <row r="1" spans="2:15" ht="16">
      <c r="B1" s="21" t="s">
        <v>253</v>
      </c>
      <c r="I1" s="21" t="s">
        <v>682</v>
      </c>
    </row>
    <row r="2" spans="2:15" s="55" customFormat="1" ht="16">
      <c r="B2" s="21"/>
    </row>
    <row r="3" spans="2:15" ht="16">
      <c r="B3" s="21" t="s">
        <v>378</v>
      </c>
      <c r="K3" s="21" t="s">
        <v>255</v>
      </c>
      <c r="L3" s="21"/>
      <c r="M3" s="21"/>
      <c r="N3" s="21"/>
      <c r="O3" s="21"/>
    </row>
    <row r="4" spans="2:15" ht="16">
      <c r="B4" s="50"/>
      <c r="C4" s="56" t="s">
        <v>256</v>
      </c>
      <c r="D4" s="56" t="s">
        <v>257</v>
      </c>
      <c r="E4" s="56" t="s">
        <v>258</v>
      </c>
      <c r="F4" s="56" t="s">
        <v>259</v>
      </c>
      <c r="K4" s="22"/>
      <c r="L4" s="56" t="s">
        <v>256</v>
      </c>
      <c r="M4" s="56" t="s">
        <v>257</v>
      </c>
      <c r="N4" s="56" t="s">
        <v>258</v>
      </c>
      <c r="O4" s="56" t="s">
        <v>259</v>
      </c>
    </row>
    <row r="5" spans="2:15" ht="16">
      <c r="B5" s="91" t="s">
        <v>373</v>
      </c>
      <c r="C5" s="51">
        <v>0.65</v>
      </c>
      <c r="D5" s="51">
        <v>0.85</v>
      </c>
      <c r="E5" s="51">
        <v>1.1299999999999999</v>
      </c>
      <c r="F5" s="51">
        <v>2.46</v>
      </c>
      <c r="K5" s="91" t="s">
        <v>373</v>
      </c>
      <c r="L5" s="18">
        <v>1.38</v>
      </c>
      <c r="M5" s="18">
        <v>1</v>
      </c>
      <c r="N5" s="18">
        <v>1.95</v>
      </c>
      <c r="O5" s="18">
        <v>3.22</v>
      </c>
    </row>
    <row r="6" spans="2:15" ht="16">
      <c r="B6" s="91" t="s">
        <v>374</v>
      </c>
      <c r="C6" s="51">
        <v>0.45</v>
      </c>
      <c r="D6" s="51">
        <v>0.36</v>
      </c>
      <c r="E6" s="51">
        <v>1.47</v>
      </c>
      <c r="F6" s="51">
        <v>2.58</v>
      </c>
      <c r="K6" s="91" t="s">
        <v>374</v>
      </c>
      <c r="L6" s="18">
        <v>0.41</v>
      </c>
      <c r="M6" s="18">
        <v>0.51</v>
      </c>
      <c r="N6" s="18">
        <v>1.98</v>
      </c>
      <c r="O6" s="18">
        <v>2.78</v>
      </c>
    </row>
    <row r="7" spans="2:15" ht="16">
      <c r="B7" s="91" t="s">
        <v>375</v>
      </c>
      <c r="C7" s="51">
        <v>0.84</v>
      </c>
      <c r="D7" s="51">
        <v>1</v>
      </c>
      <c r="E7" s="51">
        <v>1.95</v>
      </c>
      <c r="F7" s="51">
        <v>4.07</v>
      </c>
      <c r="K7" s="91" t="s">
        <v>375</v>
      </c>
      <c r="L7" s="18">
        <v>0.69</v>
      </c>
      <c r="M7" s="18">
        <v>0.95</v>
      </c>
      <c r="N7" s="18">
        <v>1.39</v>
      </c>
      <c r="O7" s="18">
        <v>2.04</v>
      </c>
    </row>
    <row r="8" spans="2:15" ht="16">
      <c r="B8" s="91" t="s">
        <v>376</v>
      </c>
      <c r="C8" s="51">
        <v>1.27</v>
      </c>
      <c r="D8" s="51">
        <v>1</v>
      </c>
      <c r="E8" s="51">
        <v>2.15</v>
      </c>
      <c r="F8" s="51">
        <v>6.73</v>
      </c>
      <c r="K8" s="91" t="s">
        <v>376</v>
      </c>
      <c r="L8" s="18">
        <v>0.64</v>
      </c>
      <c r="M8" s="18">
        <v>0.85</v>
      </c>
      <c r="N8" s="18">
        <v>1.67</v>
      </c>
      <c r="O8" s="18">
        <v>2.2599999999999998</v>
      </c>
    </row>
    <row r="9" spans="2:15" ht="16">
      <c r="B9" s="91" t="s">
        <v>377</v>
      </c>
      <c r="C9" s="51">
        <v>1.34</v>
      </c>
      <c r="D9" s="51">
        <v>1</v>
      </c>
      <c r="E9" s="51">
        <v>1.01</v>
      </c>
      <c r="F9" s="51">
        <v>2.7</v>
      </c>
      <c r="K9" s="89" t="s">
        <v>386</v>
      </c>
      <c r="L9" s="48">
        <f>AVERAGE(L5:L8)</f>
        <v>0.77999999999999992</v>
      </c>
      <c r="M9" s="48">
        <f>AVERAGE(M5:M8)</f>
        <v>0.82750000000000001</v>
      </c>
      <c r="N9" s="48">
        <f t="shared" ref="N9:O9" si="0">AVERAGE(N5:N8)</f>
        <v>1.7474999999999998</v>
      </c>
      <c r="O9" s="48">
        <f t="shared" si="0"/>
        <v>2.5749999999999997</v>
      </c>
    </row>
    <row r="10" spans="2:15">
      <c r="B10" s="89" t="s">
        <v>386</v>
      </c>
      <c r="C10" s="48">
        <f>AVERAGE(C5:C9)</f>
        <v>0.90999999999999992</v>
      </c>
      <c r="D10" s="48">
        <f t="shared" ref="D10:F10" si="1">AVERAGE(D5:D9)</f>
        <v>0.84199999999999997</v>
      </c>
      <c r="E10" s="48">
        <f t="shared" si="1"/>
        <v>1.5419999999999998</v>
      </c>
      <c r="F10" s="48">
        <f t="shared" si="1"/>
        <v>3.7079999999999997</v>
      </c>
      <c r="K10" s="89" t="s">
        <v>384</v>
      </c>
      <c r="L10" s="48">
        <f>STDEV(L5:L8)</f>
        <v>0.41817061908587838</v>
      </c>
      <c r="M10" s="48">
        <f t="shared" ref="M10:O10" si="2">STDEV(M5:M8)</f>
        <v>0.22066188313042748</v>
      </c>
      <c r="N10" s="48">
        <f t="shared" si="2"/>
        <v>0.27620946158064064</v>
      </c>
      <c r="O10" s="48">
        <f t="shared" si="2"/>
        <v>0.53025151264910941</v>
      </c>
    </row>
    <row r="11" spans="2:15" s="60" customFormat="1">
      <c r="B11" s="89" t="s">
        <v>384</v>
      </c>
      <c r="C11" s="48">
        <f>STDEV(C5:C9)</f>
        <v>0.38684622267769436</v>
      </c>
      <c r="D11" s="48">
        <f t="shared" ref="D11:F11" si="3">STDEV(D5:D9)</f>
        <v>0.27716421125390628</v>
      </c>
      <c r="E11" s="48">
        <f t="shared" si="3"/>
        <v>0.49851780309232741</v>
      </c>
      <c r="F11" s="48">
        <f t="shared" si="3"/>
        <v>1.8103507947356505</v>
      </c>
    </row>
    <row r="12" spans="2:15" s="60" customFormat="1"/>
    <row r="13" spans="2:15" ht="16">
      <c r="M13" s="21"/>
    </row>
    <row r="14" spans="2:15" ht="16">
      <c r="D14" s="21"/>
      <c r="M14" s="21"/>
    </row>
    <row r="15" spans="2:15" ht="16">
      <c r="D15" s="21"/>
      <c r="M15" s="21"/>
    </row>
    <row r="16" spans="2:15" ht="16">
      <c r="D16" s="21"/>
      <c r="M16" s="21"/>
    </row>
    <row r="17" spans="2:13" ht="16">
      <c r="D17" s="21"/>
      <c r="M17" s="21"/>
    </row>
    <row r="18" spans="2:13" ht="16">
      <c r="B18" s="92" t="s">
        <v>434</v>
      </c>
      <c r="C18" s="18"/>
      <c r="D18" s="21"/>
      <c r="K18" s="92" t="s">
        <v>436</v>
      </c>
      <c r="L18" s="18"/>
      <c r="M18" s="21"/>
    </row>
    <row r="19" spans="2:13" ht="16">
      <c r="B19" s="92"/>
      <c r="C19" s="18"/>
      <c r="D19" s="21"/>
      <c r="K19" s="92"/>
      <c r="L19" s="18"/>
      <c r="M19" s="21"/>
    </row>
    <row r="20" spans="2:13" ht="16">
      <c r="B20" s="18" t="s">
        <v>259</v>
      </c>
      <c r="C20" s="48"/>
      <c r="D20" s="21"/>
      <c r="K20" s="18" t="s">
        <v>259</v>
      </c>
      <c r="L20" s="48"/>
      <c r="M20" s="21"/>
    </row>
    <row r="21" spans="2:13" ht="16">
      <c r="B21" s="18" t="s">
        <v>100</v>
      </c>
      <c r="C21" s="48"/>
      <c r="D21" s="21"/>
      <c r="K21" s="18" t="s">
        <v>100</v>
      </c>
      <c r="L21" s="48"/>
      <c r="M21" s="21"/>
    </row>
    <row r="22" spans="2:13" ht="16">
      <c r="B22" s="18" t="s">
        <v>256</v>
      </c>
      <c r="C22" s="48"/>
      <c r="D22" s="21"/>
      <c r="K22" s="18" t="s">
        <v>256</v>
      </c>
      <c r="L22" s="48"/>
      <c r="M22" s="21"/>
    </row>
    <row r="23" spans="2:13" ht="16">
      <c r="B23" s="92"/>
      <c r="C23" s="18"/>
      <c r="D23" s="21"/>
      <c r="K23" s="92"/>
      <c r="L23" s="18"/>
      <c r="M23" s="21"/>
    </row>
    <row r="24" spans="2:13" ht="16">
      <c r="B24" s="92" t="s">
        <v>102</v>
      </c>
      <c r="C24" s="18"/>
      <c r="D24" s="21"/>
      <c r="K24" s="92" t="s">
        <v>102</v>
      </c>
      <c r="L24" s="18"/>
      <c r="M24" s="21"/>
    </row>
    <row r="25" spans="2:13" ht="16">
      <c r="B25" s="92" t="s">
        <v>103</v>
      </c>
      <c r="C25" s="18">
        <v>9.5999999999999992E-3</v>
      </c>
      <c r="D25" s="21"/>
      <c r="K25" s="92" t="s">
        <v>103</v>
      </c>
      <c r="L25" s="18">
        <v>1.8E-3</v>
      </c>
      <c r="M25" s="21"/>
    </row>
    <row r="26" spans="2:13" ht="16">
      <c r="B26" s="92" t="s">
        <v>104</v>
      </c>
      <c r="C26" s="18" t="s">
        <v>118</v>
      </c>
      <c r="K26" s="92" t="s">
        <v>104</v>
      </c>
      <c r="L26" s="18" t="s">
        <v>118</v>
      </c>
    </row>
    <row r="27" spans="2:13" ht="16">
      <c r="B27" s="92" t="s">
        <v>106</v>
      </c>
      <c r="C27" s="18" t="s">
        <v>107</v>
      </c>
      <c r="K27" s="92" t="s">
        <v>106</v>
      </c>
      <c r="L27" s="18" t="s">
        <v>107</v>
      </c>
    </row>
    <row r="28" spans="2:13" ht="16">
      <c r="B28" s="92" t="s">
        <v>108</v>
      </c>
      <c r="C28" s="18" t="s">
        <v>109</v>
      </c>
      <c r="K28" s="92" t="s">
        <v>108</v>
      </c>
      <c r="L28" s="18" t="s">
        <v>109</v>
      </c>
    </row>
    <row r="29" spans="2:13" ht="16">
      <c r="B29" s="92" t="s">
        <v>260</v>
      </c>
      <c r="C29" s="18" t="s">
        <v>440</v>
      </c>
      <c r="K29" s="92" t="s">
        <v>110</v>
      </c>
      <c r="L29" s="18" t="s">
        <v>296</v>
      </c>
    </row>
    <row r="30" spans="2:13" ht="16">
      <c r="B30" s="21"/>
      <c r="K30" s="21"/>
    </row>
    <row r="31" spans="2:13" ht="16">
      <c r="B31" s="21"/>
      <c r="K31" s="21"/>
    </row>
    <row r="32" spans="2:13" ht="16">
      <c r="B32" s="21"/>
      <c r="K32" s="21"/>
    </row>
    <row r="33" spans="2:13" ht="16">
      <c r="B33" s="92" t="s">
        <v>435</v>
      </c>
      <c r="C33" s="18"/>
      <c r="K33" s="92" t="s">
        <v>436</v>
      </c>
      <c r="L33" s="18"/>
    </row>
    <row r="34" spans="2:13" ht="16">
      <c r="B34" s="92"/>
      <c r="C34" s="18"/>
      <c r="K34" s="92"/>
      <c r="L34" s="18"/>
    </row>
    <row r="35" spans="2:13" ht="16">
      <c r="B35" s="92" t="s">
        <v>259</v>
      </c>
      <c r="C35" s="18"/>
      <c r="K35" s="18" t="s">
        <v>259</v>
      </c>
      <c r="L35" s="18"/>
    </row>
    <row r="36" spans="2:13" ht="16">
      <c r="B36" s="92" t="s">
        <v>100</v>
      </c>
      <c r="C36" s="18"/>
      <c r="K36" s="18" t="s">
        <v>100</v>
      </c>
      <c r="L36" s="18"/>
    </row>
    <row r="37" spans="2:13" ht="16">
      <c r="B37" s="92" t="s">
        <v>257</v>
      </c>
      <c r="C37" s="18"/>
      <c r="K37" s="18" t="s">
        <v>257</v>
      </c>
      <c r="L37" s="18"/>
    </row>
    <row r="38" spans="2:13" ht="16">
      <c r="B38" s="92"/>
      <c r="C38" s="18"/>
      <c r="K38" s="92"/>
      <c r="L38" s="18"/>
    </row>
    <row r="39" spans="2:13" ht="16">
      <c r="B39" s="92" t="s">
        <v>102</v>
      </c>
      <c r="C39" s="18"/>
      <c r="K39" s="92" t="s">
        <v>102</v>
      </c>
      <c r="L39" s="18"/>
    </row>
    <row r="40" spans="2:13" ht="16">
      <c r="B40" s="92" t="s">
        <v>103</v>
      </c>
      <c r="C40" s="18">
        <v>8.0999999999999996E-3</v>
      </c>
      <c r="K40" s="92" t="s">
        <v>103</v>
      </c>
      <c r="L40" s="18">
        <v>8.9999999999999998E-4</v>
      </c>
    </row>
    <row r="41" spans="2:13" ht="16">
      <c r="B41" s="92" t="s">
        <v>104</v>
      </c>
      <c r="C41" s="18" t="s">
        <v>118</v>
      </c>
      <c r="K41" s="92" t="s">
        <v>104</v>
      </c>
      <c r="L41" s="18" t="s">
        <v>287</v>
      </c>
      <c r="M41" s="21"/>
    </row>
    <row r="42" spans="2:13" ht="16">
      <c r="B42" s="92" t="s">
        <v>106</v>
      </c>
      <c r="C42" s="18" t="s">
        <v>107</v>
      </c>
      <c r="D42" s="21"/>
      <c r="K42" s="92" t="s">
        <v>106</v>
      </c>
      <c r="L42" s="18" t="s">
        <v>107</v>
      </c>
      <c r="M42" s="21"/>
    </row>
    <row r="43" spans="2:13" ht="16">
      <c r="B43" s="92" t="s">
        <v>108</v>
      </c>
      <c r="C43" s="18" t="s">
        <v>109</v>
      </c>
      <c r="D43" s="21"/>
      <c r="K43" s="92" t="s">
        <v>108</v>
      </c>
      <c r="L43" s="18" t="s">
        <v>109</v>
      </c>
      <c r="M43" s="21"/>
    </row>
    <row r="44" spans="2:13" ht="16">
      <c r="B44" s="92" t="s">
        <v>260</v>
      </c>
      <c r="C44" s="18" t="s">
        <v>441</v>
      </c>
      <c r="D44" s="21"/>
      <c r="K44" s="92" t="s">
        <v>110</v>
      </c>
      <c r="L44" s="18" t="s">
        <v>297</v>
      </c>
      <c r="M44" s="21"/>
    </row>
    <row r="45" spans="2:13" ht="16">
      <c r="D45" s="21"/>
      <c r="M45" s="21"/>
    </row>
    <row r="46" spans="2:13" ht="16">
      <c r="D46" s="21"/>
      <c r="M46" s="21"/>
    </row>
    <row r="47" spans="2:13" ht="16">
      <c r="D47" s="21"/>
      <c r="M47" s="21"/>
    </row>
    <row r="48" spans="2:13" ht="16">
      <c r="B48" s="92" t="s">
        <v>433</v>
      </c>
      <c r="C48" s="18"/>
      <c r="D48" s="21"/>
      <c r="K48" s="92" t="s">
        <v>436</v>
      </c>
      <c r="L48" s="18"/>
      <c r="M48" s="21"/>
    </row>
    <row r="49" spans="2:13" ht="16">
      <c r="B49" s="92"/>
      <c r="C49" s="18"/>
      <c r="D49" s="21"/>
      <c r="K49" s="92"/>
      <c r="L49" s="18"/>
      <c r="M49" s="21"/>
    </row>
    <row r="50" spans="2:13" ht="16">
      <c r="B50" s="18" t="s">
        <v>259</v>
      </c>
      <c r="C50" s="48"/>
      <c r="D50" s="21"/>
      <c r="K50" s="92" t="s">
        <v>114</v>
      </c>
      <c r="L50" s="18"/>
      <c r="M50" s="21"/>
    </row>
    <row r="51" spans="2:13" ht="16">
      <c r="B51" s="18" t="s">
        <v>100</v>
      </c>
      <c r="C51" s="48"/>
      <c r="D51" s="21"/>
      <c r="K51" s="92" t="s">
        <v>100</v>
      </c>
      <c r="L51" s="18"/>
      <c r="M51" s="21"/>
    </row>
    <row r="52" spans="2:13" ht="16">
      <c r="B52" s="18" t="s">
        <v>258</v>
      </c>
      <c r="C52" s="48"/>
      <c r="D52" s="21"/>
      <c r="K52" s="92" t="s">
        <v>116</v>
      </c>
      <c r="L52" s="18"/>
      <c r="M52" s="21"/>
    </row>
    <row r="53" spans="2:13" ht="16">
      <c r="B53" s="92"/>
      <c r="C53" s="18"/>
      <c r="D53" s="21"/>
      <c r="K53" s="92"/>
      <c r="L53" s="18"/>
    </row>
    <row r="54" spans="2:13" ht="16">
      <c r="B54" s="92" t="s">
        <v>102</v>
      </c>
      <c r="C54" s="18"/>
      <c r="K54" s="92" t="s">
        <v>102</v>
      </c>
      <c r="L54" s="18"/>
    </row>
    <row r="55" spans="2:13" ht="16">
      <c r="B55" s="92" t="s">
        <v>103</v>
      </c>
      <c r="C55" s="18">
        <v>3.2599999999999997E-2</v>
      </c>
      <c r="K55" s="92" t="s">
        <v>103</v>
      </c>
      <c r="L55" s="18">
        <v>3.2500000000000001E-2</v>
      </c>
    </row>
    <row r="56" spans="2:13" ht="16">
      <c r="B56" s="92" t="s">
        <v>104</v>
      </c>
      <c r="C56" s="18" t="s">
        <v>105</v>
      </c>
      <c r="K56" s="92" t="s">
        <v>104</v>
      </c>
      <c r="L56" s="18" t="s">
        <v>105</v>
      </c>
    </row>
    <row r="57" spans="2:13" ht="16">
      <c r="B57" s="92" t="s">
        <v>106</v>
      </c>
      <c r="C57" s="18" t="s">
        <v>107</v>
      </c>
      <c r="K57" s="92" t="s">
        <v>106</v>
      </c>
      <c r="L57" s="18" t="s">
        <v>107</v>
      </c>
    </row>
    <row r="58" spans="2:13" ht="16">
      <c r="B58" s="92" t="s">
        <v>108</v>
      </c>
      <c r="C58" s="18" t="s">
        <v>109</v>
      </c>
      <c r="K58" s="92" t="s">
        <v>108</v>
      </c>
      <c r="L58" s="18" t="s">
        <v>109</v>
      </c>
    </row>
    <row r="59" spans="2:13" ht="16">
      <c r="B59" s="92" t="s">
        <v>260</v>
      </c>
      <c r="C59" s="18" t="s">
        <v>442</v>
      </c>
      <c r="K59" s="92" t="s">
        <v>110</v>
      </c>
      <c r="L59" s="18" t="s">
        <v>298</v>
      </c>
    </row>
    <row r="60" spans="2:13" ht="16">
      <c r="B60" s="21"/>
    </row>
    <row r="61" spans="2:13" ht="16">
      <c r="B61" s="21"/>
    </row>
    <row r="62" spans="2:13" ht="16">
      <c r="B62" s="21"/>
    </row>
    <row r="63" spans="2:13" ht="16">
      <c r="B63" s="21"/>
    </row>
    <row r="64" spans="2:13" ht="16">
      <c r="B64" s="21"/>
    </row>
    <row r="65" spans="2:13" ht="16">
      <c r="B65" s="21"/>
    </row>
    <row r="68" spans="2:13" ht="16">
      <c r="M68" s="21"/>
    </row>
    <row r="69" spans="2:13" ht="16">
      <c r="D69" s="21"/>
      <c r="M69" s="21"/>
    </row>
    <row r="70" spans="2:13" ht="16">
      <c r="D70" s="21"/>
      <c r="M70" s="21"/>
    </row>
    <row r="71" spans="2:13" ht="16">
      <c r="D71" s="21"/>
      <c r="M71" s="21"/>
    </row>
    <row r="72" spans="2:13" ht="16">
      <c r="D72" s="21"/>
      <c r="M72" s="21"/>
    </row>
    <row r="73" spans="2:13" ht="16">
      <c r="D73" s="21"/>
      <c r="M73" s="21"/>
    </row>
    <row r="74" spans="2:13" ht="16">
      <c r="D74" s="21"/>
      <c r="M74" s="21"/>
    </row>
    <row r="75" spans="2:13" ht="16">
      <c r="D75" s="21"/>
      <c r="M75" s="21"/>
    </row>
    <row r="76" spans="2:13" ht="16">
      <c r="D76" s="21"/>
      <c r="M76" s="21"/>
    </row>
    <row r="77" spans="2:13" ht="16">
      <c r="D77" s="21"/>
      <c r="M77" s="21"/>
    </row>
    <row r="78" spans="2:13" ht="16">
      <c r="D78" s="21"/>
      <c r="M78" s="21"/>
    </row>
    <row r="79" spans="2:13" ht="16">
      <c r="D79" s="21"/>
      <c r="K79" s="21"/>
    </row>
    <row r="80" spans="2:13" ht="16">
      <c r="D80" s="21"/>
      <c r="K80" s="21"/>
    </row>
    <row r="81" spans="2:11" ht="16">
      <c r="B81" s="20"/>
      <c r="C81" s="19"/>
      <c r="D81" s="21"/>
      <c r="K81" s="21"/>
    </row>
    <row r="82" spans="2:11" ht="16">
      <c r="K82" s="21"/>
    </row>
    <row r="83" spans="2:11" ht="16">
      <c r="K83" s="21"/>
    </row>
    <row r="84" spans="2:11" ht="16">
      <c r="K84" s="21"/>
    </row>
    <row r="85" spans="2:11" ht="16">
      <c r="K85" s="21"/>
    </row>
    <row r="86" spans="2:11" ht="16">
      <c r="K86" s="21"/>
    </row>
    <row r="87" spans="2:11" ht="16">
      <c r="K87" s="21"/>
    </row>
    <row r="88" spans="2:11" ht="16">
      <c r="K88" s="21"/>
    </row>
    <row r="89" spans="2:11" ht="16">
      <c r="K89" s="21"/>
    </row>
    <row r="90" spans="2:11" ht="16">
      <c r="K90" s="21"/>
    </row>
    <row r="91" spans="2:11" ht="16">
      <c r="K91" s="21"/>
    </row>
    <row r="92" spans="2:11" ht="16">
      <c r="K92" s="21"/>
    </row>
    <row r="93" spans="2:11" ht="16">
      <c r="K93" s="21"/>
    </row>
    <row r="94" spans="2:11" ht="16">
      <c r="K94" s="21"/>
    </row>
  </sheetData>
  <phoneticPr fontId="8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Figure 1b</vt:lpstr>
      <vt:lpstr>Figure 1c</vt:lpstr>
      <vt:lpstr>Figure 2c</vt:lpstr>
      <vt:lpstr>Figure 2e</vt:lpstr>
      <vt:lpstr>Figure 3f</vt:lpstr>
      <vt:lpstr>Figure 4e</vt:lpstr>
      <vt:lpstr>Figure 4g</vt:lpstr>
      <vt:lpstr>Figure 5f</vt:lpstr>
      <vt:lpstr>Figure 6b</vt:lpstr>
      <vt:lpstr>Figure 6d</vt:lpstr>
      <vt:lpstr>Figure 7b</vt:lpstr>
      <vt:lpstr>Figure 7d</vt:lpstr>
      <vt:lpstr>Figure 7e</vt:lpstr>
      <vt:lpstr>Figure 7g</vt:lpstr>
      <vt:lpstr>Sup. Fig.2b</vt:lpstr>
      <vt:lpstr>Sup. Fig.4b</vt:lpstr>
      <vt:lpstr>Sup. Fig.5</vt:lpstr>
      <vt:lpstr>Sup.Fig.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ユーザー</cp:lastModifiedBy>
  <dcterms:created xsi:type="dcterms:W3CDTF">2020-08-28T02:21:39Z</dcterms:created>
  <dcterms:modified xsi:type="dcterms:W3CDTF">2020-12-08T04:29:38Z</dcterms:modified>
</cp:coreProperties>
</file>